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bookViews>
    <workbookView xWindow="0" yWindow="0" windowWidth="28800" windowHeight="1188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1" l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69" i="1"/>
  <c r="C70" i="1"/>
  <c r="C71" i="1"/>
  <c r="C72" i="1"/>
  <c r="C73" i="1"/>
  <c r="C74" i="1"/>
  <c r="C75" i="1"/>
  <c r="C76" i="1"/>
  <c r="C77" i="1"/>
  <c r="C78" i="1"/>
  <c r="C79" i="1"/>
  <c r="C80" i="1"/>
  <c r="C81" i="1"/>
  <c r="C82" i="1"/>
  <c r="C83" i="1"/>
  <c r="C84" i="1"/>
  <c r="C85" i="1"/>
  <c r="C86" i="1"/>
  <c r="C87" i="1"/>
  <c r="C88" i="1"/>
  <c r="C89" i="1"/>
  <c r="C90" i="1"/>
  <c r="C91" i="1"/>
  <c r="C92" i="1"/>
  <c r="C93" i="1"/>
  <c r="C94" i="1"/>
  <c r="C3" i="1"/>
</calcChain>
</file>

<file path=xl/sharedStrings.xml><?xml version="1.0" encoding="utf-8"?>
<sst xmlns="http://schemas.openxmlformats.org/spreadsheetml/2006/main" count="416" uniqueCount="412">
  <si>
    <r>
      <t xml:space="preserve">Table S1 The COMT gene family in </t>
    </r>
    <r>
      <rPr>
        <i/>
        <sz val="11"/>
        <color theme="1"/>
        <rFont val="等线"/>
        <family val="3"/>
        <charset val="134"/>
        <scheme val="minor"/>
      </rPr>
      <t>Vaccinium corymbosum</t>
    </r>
    <phoneticPr fontId="1" type="noConversion"/>
  </si>
  <si>
    <t>Subfamily name</t>
  </si>
  <si>
    <t>Locus Name</t>
  </si>
  <si>
    <t>Protein length (aa)</t>
  </si>
  <si>
    <t>Chromosomal location</t>
  </si>
  <si>
    <t>CDS length (bp)</t>
    <phoneticPr fontId="1" type="noConversion"/>
  </si>
  <si>
    <t>Molecular weight (average)</t>
  </si>
  <si>
    <t>Theoretical pI</t>
  </si>
  <si>
    <t>VcCOMT26</t>
  </si>
  <si>
    <t>VcCOMT25</t>
  </si>
  <si>
    <t>VcCOMT27</t>
  </si>
  <si>
    <t>VcCOMT28</t>
  </si>
  <si>
    <t>VcCOMT19</t>
  </si>
  <si>
    <t>VcCOMT18</t>
  </si>
  <si>
    <t>VcCOMT21</t>
  </si>
  <si>
    <t>VcCOMT20</t>
  </si>
  <si>
    <t>VcCOMT17</t>
  </si>
  <si>
    <t>VcCOMT22</t>
  </si>
  <si>
    <t>VcCOMT43</t>
  </si>
  <si>
    <t>VcCOMT46</t>
  </si>
  <si>
    <t>VcCOMT44</t>
  </si>
  <si>
    <t>VcCOMT45</t>
  </si>
  <si>
    <t>VcCOMT42</t>
  </si>
  <si>
    <t>VcCOMT72</t>
  </si>
  <si>
    <t>VcCOMT85</t>
  </si>
  <si>
    <t>VcCOMT86</t>
  </si>
  <si>
    <t>VcCOMT87</t>
  </si>
  <si>
    <t>VcCOMT40</t>
  </si>
  <si>
    <t>VcCOMT41</t>
  </si>
  <si>
    <t>VcCOMT31</t>
  </si>
  <si>
    <t>VcCOMT32</t>
  </si>
  <si>
    <t>VcCOMT33</t>
  </si>
  <si>
    <t>VcCOMT69</t>
  </si>
  <si>
    <t>VcCOMT70</t>
  </si>
  <si>
    <t>VcCOMT35</t>
  </si>
  <si>
    <t>VcCOMT36</t>
  </si>
  <si>
    <t>VcCOMT34</t>
  </si>
  <si>
    <t>VcCOMT88</t>
  </si>
  <si>
    <t>VcCOMT89</t>
  </si>
  <si>
    <t>VcCOMT29</t>
  </si>
  <si>
    <t>VcCOMT30</t>
  </si>
  <si>
    <t>VcCOMT16</t>
  </si>
  <si>
    <t>VcCOMT9</t>
  </si>
  <si>
    <t>VcCOMT10</t>
  </si>
  <si>
    <t>VcCOMT11</t>
  </si>
  <si>
    <t>VcCOMT14</t>
  </si>
  <si>
    <t>VcCOMT13</t>
  </si>
  <si>
    <t>VcCOMT12</t>
  </si>
  <si>
    <t>VcCOMT15</t>
  </si>
  <si>
    <t>VcCOMT73</t>
  </si>
  <si>
    <t>VcCOMT74</t>
  </si>
  <si>
    <t>VcCOMT75</t>
  </si>
  <si>
    <t>VcCOMT76</t>
  </si>
  <si>
    <t>VcCOMT77</t>
  </si>
  <si>
    <t>VcCOMT78</t>
  </si>
  <si>
    <t>VcCOMT79</t>
  </si>
  <si>
    <t>VcCOMT80</t>
  </si>
  <si>
    <t>VcCOMT81</t>
  </si>
  <si>
    <t>VcCOMT82</t>
  </si>
  <si>
    <t>VcCOMT38</t>
  </si>
  <si>
    <t>VcCOMT39</t>
  </si>
  <si>
    <t>VcCOMT37</t>
  </si>
  <si>
    <t>VcCOMT23</t>
  </si>
  <si>
    <t>VcCOMT24</t>
  </si>
  <si>
    <t>VcCOMT71</t>
  </si>
  <si>
    <t>VcCOMT2</t>
  </si>
  <si>
    <t>VcCOMT1</t>
  </si>
  <si>
    <t>VcCOMT3</t>
  </si>
  <si>
    <t>VcCOMT4</t>
  </si>
  <si>
    <t>VcCOMT5</t>
  </si>
  <si>
    <t>VcCOMT6</t>
  </si>
  <si>
    <t>VcCOMT62</t>
  </si>
  <si>
    <t>VcCOMT63</t>
  </si>
  <si>
    <t>VcCOMT64</t>
  </si>
  <si>
    <t>VcCOMT65</t>
  </si>
  <si>
    <t>VcCOMT66</t>
  </si>
  <si>
    <t>VcCOMT67</t>
  </si>
  <si>
    <t>VcCOMT68</t>
  </si>
  <si>
    <t>VcCOMT58</t>
  </si>
  <si>
    <t>VcCOMT59</t>
  </si>
  <si>
    <t>VcCOMT60</t>
  </si>
  <si>
    <t>VcCOMT61</t>
  </si>
  <si>
    <t>VcCOMT52</t>
  </si>
  <si>
    <t>VcCOMT53</t>
  </si>
  <si>
    <t>VcCOMT54</t>
  </si>
  <si>
    <t>VcCOMT55</t>
  </si>
  <si>
    <t>VcCOMT83</t>
  </si>
  <si>
    <t>VcCOMT84</t>
  </si>
  <si>
    <t>VcCOMT7</t>
  </si>
  <si>
    <t>VcCOMT8</t>
  </si>
  <si>
    <t>VcCOMT47</t>
  </si>
  <si>
    <t>VcCOMT48</t>
  </si>
  <si>
    <t>VcCOMT49</t>
  </si>
  <si>
    <t>VcCOMT50</t>
  </si>
  <si>
    <t>VcCOMT51</t>
  </si>
  <si>
    <t>VcCOMT56</t>
  </si>
  <si>
    <t>VcCOMT57</t>
  </si>
  <si>
    <t>VcCOMT90</t>
  </si>
  <si>
    <t>VcCOMT91</t>
  </si>
  <si>
    <t>VcCOMT92</t>
  </si>
  <si>
    <t>maker-VaccDscaff1-augustus-gene-335.29-mRNA-1</t>
  </si>
  <si>
    <t>maker-VaccDscaff1-snap-gene-335.37-mRNA-1</t>
  </si>
  <si>
    <t>maker-VaccDscaff1-snap-gene-335.39-mRNA-1</t>
  </si>
  <si>
    <t>maker-VaccDscaff1-snap-gene-336.38-mRNA-1</t>
  </si>
  <si>
    <t>maker-VaccDscaff1-snap-gene-336.39-mRNA-1</t>
  </si>
  <si>
    <t>maker-VaccDscaff1-augustus-gene-337.35-mRNA-1</t>
  </si>
  <si>
    <t>augustus_masked-VaccDscaff4-processed-gene-389.6-mRNA-1</t>
  </si>
  <si>
    <t>maker-VaccDscaff4-augustus-gene-397.36-mRNA-1</t>
  </si>
  <si>
    <t>maker-VaccDscaff5-augustus-gene-312.20-mRNA-1</t>
  </si>
  <si>
    <t>maker-VaccDscaff5-augustus-gene-312.21-mRNA-1</t>
  </si>
  <si>
    <t>maker-VaccDscaff5-augustus-gene-313.16-mRNA-1</t>
  </si>
  <si>
    <t>maker-VaccDscaff5-snap-gene-313.21-mRNA-1</t>
  </si>
  <si>
    <t>maker-VaccDscaff5-snap-gene-313.22-mRNA-1</t>
  </si>
  <si>
    <t>maker-VaccDscaff5-augustus-gene-313.19-mRNA-1</t>
  </si>
  <si>
    <t>maker-VaccDscaff5-snap-gene-314.26-mRNA-1</t>
  </si>
  <si>
    <t>maker-VaccDscaff6-augustus-gene-190.12-mRNA-1</t>
  </si>
  <si>
    <t>maker-VaccDscaff8-snap-gene-119.34-mRNA-1</t>
  </si>
  <si>
    <t>maker-VaccDscaff8-augustus-gene-120.11-mRNA-1</t>
  </si>
  <si>
    <t>maker-VaccDscaff8-snap-gene-120.16-mRNA-1</t>
  </si>
  <si>
    <t>augustus_masked-VaccDscaff8-processed-gene-120.4-mRNA-1</t>
  </si>
  <si>
    <t>maker-VaccDscaff8-snap-gene-120.18-mRNA-1</t>
  </si>
  <si>
    <t>maker-VaccDscaff8-augustus-gene-121.36-mRNA-1</t>
  </si>
  <si>
    <t>maker-VaccDscaff9-snap-gene-368.36-mRNA-1</t>
  </si>
  <si>
    <t>maker-VaccDscaff9-snap-gene-376.39-mRNA-1</t>
  </si>
  <si>
    <t>maker-VaccDscaff10-snap-gene-98.35-mRNA-1</t>
  </si>
  <si>
    <t>maker-VaccDscaff10-snap-gene-98.38-mRNA-1</t>
  </si>
  <si>
    <t>maker-VaccDscaff10-snap-gene-99.38-mRNA-1</t>
  </si>
  <si>
    <t>maker-VaccDscaff10-augustus-gene-99.29-mRNA-1</t>
  </si>
  <si>
    <t>maker-VaccDscaff11-augustus-gene-48.27-mRNA-1</t>
  </si>
  <si>
    <t>maker-VaccDscaff11-snap-gene-153.21-mRNA-1</t>
  </si>
  <si>
    <t>maker-VaccDscaff12-augustus-gene-318.32-mRNA-1</t>
  </si>
  <si>
    <t>maker-VaccDscaff12-augustus-gene-319.26-mRNA-1</t>
  </si>
  <si>
    <t>maker-VaccDscaff12-augustus-gene-320.30-mRNA-1</t>
  </si>
  <si>
    <t>maker-VaccDscaff13-augustus-gene-312.28-mRNA-1</t>
  </si>
  <si>
    <t>maker-VaccDscaff13-snap-gene-312.36-mRNA-1</t>
  </si>
  <si>
    <t>maker-VaccDscaff13-snap-gene-312.40-mRNA-1</t>
  </si>
  <si>
    <t>maker-VaccDscaff15-snap-gene-56.33-mRNA-1</t>
  </si>
  <si>
    <t>augustus_masked-VaccDscaff19-processed-gene-4.6-mRNA-1</t>
  </si>
  <si>
    <t>maker-VaccDscaff19-augustus-gene-150.25-mRNA-1</t>
  </si>
  <si>
    <t>maker-VaccDscaff20-augustus-gene-5.31-mRNA-1</t>
  </si>
  <si>
    <t>maker-VaccDscaff20-snap-gene-377.34-mRNA-1</t>
  </si>
  <si>
    <t>maker-VaccDscaff22-augustus-gene-321.36-mRNA-1</t>
  </si>
  <si>
    <t>maker-VaccDscaff22-snap-gene-321.48-mRNA-1</t>
  </si>
  <si>
    <t>maker-VaccDscaff22-snap-gene-321.49-mRNA-1</t>
  </si>
  <si>
    <t>maker-VaccDscaff22-augustus-gene-321.42-mRNA-1</t>
  </si>
  <si>
    <t>maker-VaccDscaff22-snap-gene-321.51-mRNA-1</t>
  </si>
  <si>
    <t>augustus_masked-VaccDscaff23-processed-gene-72.6-mRNA-1</t>
  </si>
  <si>
    <t>maker-VaccDscaff23-augustus-gene-73.30-mRNA-1</t>
  </si>
  <si>
    <t>maker-VaccDscaff23-augustus-gene-73.29-mRNA-1</t>
  </si>
  <si>
    <t>maker-VaccDscaff23-snap-gene-74.33-mRNA-1</t>
  </si>
  <si>
    <t>maker-VaccDscaff23-augustus-gene-75.19-mRNA-1</t>
  </si>
  <si>
    <t>maker-VaccDscaff24-augustus-gene-243.25-mRNA-1</t>
  </si>
  <si>
    <t>maker-VaccDscaff24-snap-gene-244.27-mRNA-1</t>
  </si>
  <si>
    <t>snap_masked-VaccDscaff24-processed-gene-270.6-mRNA-1</t>
  </si>
  <si>
    <t>maker-VaccDscaff24-augustus-gene-324.26-mRNA-1</t>
  </si>
  <si>
    <t>augustus_masked-VaccDscaff28-processed-gene-0.0-mRNA-1</t>
  </si>
  <si>
    <t>maker-VaccDscaff28-augustus-gene-346.34-mRNA-1</t>
  </si>
  <si>
    <t>maker-VaccDscaff30-augustus-gene-84.39-mRNA-1</t>
  </si>
  <si>
    <t>maker-VaccDscaff30-snap-gene-84.48-mRNA-1</t>
  </si>
  <si>
    <t>maker-VaccDscaff30-augustus-gene-84.38-mRNA-1</t>
  </si>
  <si>
    <t>maker-VaccDscaff30-snap-gene-85.27-mRNA-1</t>
  </si>
  <si>
    <t>maker-VaccDscaff32-snap-gene-68.33-mRNA-1</t>
  </si>
  <si>
    <t>snap_masked-VaccDscaff32-processed-gene-68.13-mRNA-1</t>
  </si>
  <si>
    <t>snap_masked-VaccDscaff32-processed-gene-68.11-mRNA-1</t>
  </si>
  <si>
    <t>maker-VaccDscaff32-augustus-gene-68.24-mRNA-1</t>
  </si>
  <si>
    <t>maker-VaccDscaff32-snap-gene-69.18-mRNA-1</t>
  </si>
  <si>
    <t>maker-VaccDscaff35-augustus-gene-283.39-mRNA-1</t>
  </si>
  <si>
    <t>maker-VaccDscaff35-augustus-gene-292.28-mRNA-1</t>
  </si>
  <si>
    <t>maker-VaccDscaff36-augustus-gene-34.29-mRNA-1</t>
  </si>
  <si>
    <t>maker-VaccDscaff36-augustus-gene-42.29-mRNA-1</t>
  </si>
  <si>
    <t>maker-VaccDscaff37-augustus-gene-102.18-mRNA-1</t>
  </si>
  <si>
    <t>maker-VaccDscaff38-snap-gene-177.41-mRNA-1</t>
  </si>
  <si>
    <t>maker-VaccDscaff40-snap-gene-213.38-mRNA-1</t>
  </si>
  <si>
    <t>maker-VaccDscaff40-snap-gene-213.39-mRNA-1</t>
  </si>
  <si>
    <t>maker-VaccDscaff40-snap-gene-214.27-mRNA-1</t>
  </si>
  <si>
    <t>maker-VaccDscaff40-augustus-gene-215.28-mRNA-1</t>
  </si>
  <si>
    <t>maker-VaccDscaff40-snap-gene-215.37-mRNA-1</t>
  </si>
  <si>
    <t>maker-VaccDscaff41-augustus-gene-199.18-mRNA-1</t>
  </si>
  <si>
    <t>maker-VaccDscaff41-snap-gene-198.35-mRNA-1</t>
  </si>
  <si>
    <t>maker-VaccDscaff41-snap-gene-198.37-mRNA-1</t>
  </si>
  <si>
    <t>maker-VaccDscaff41-snap-gene-200.24-mRNA-1</t>
  </si>
  <si>
    <t>maker-VaccDscaff41-snap-gene-200.26-mRNA-1</t>
  </si>
  <si>
    <t>maker-VaccDscaff42-snap-gene-210.26-mRNA-1</t>
  </si>
  <si>
    <t>maker-VaccDscaff42-snap-gene-211.37-mRNA-1</t>
  </si>
  <si>
    <t>maker-VaccDscaff43-snap-gene-54.56-mRNA-1</t>
  </si>
  <si>
    <t>maker-VaccDscaff43-snap-gene-55.53-mRNA-1</t>
  </si>
  <si>
    <t>maker-VaccDscaff43-snap-gene-55.52-mRNA-1</t>
  </si>
  <si>
    <t>maker-VaccDscaff45-snap-gene-174.37-mRNA-1</t>
  </si>
  <si>
    <t>maker-VaccDscaff45-snap-gene-174.36-mRNA-1</t>
  </si>
  <si>
    <t>maker-VaccDscaff47-snap-gene-146.42-mRNA-1</t>
  </si>
  <si>
    <t>maker-VaccDscaff47-snap-gene-147.48-mRNA-1</t>
  </si>
  <si>
    <t>maker-VaccDscaff48-augustus-gene-105.37-mRNA-1</t>
  </si>
  <si>
    <t>VaccDscaff10:9856055-9873102</t>
  </si>
  <si>
    <t>VaccDscaff10:9819127-9824712</t>
  </si>
  <si>
    <t>VaccDscaff10:9901788-9903674</t>
  </si>
  <si>
    <t>VaccDscaff10:9887002-9888136</t>
  </si>
  <si>
    <t>VaccDscaff8:12032229-12035701</t>
  </si>
  <si>
    <t>VaccDscaff8:12006820-12012252</t>
  </si>
  <si>
    <t>VaccDscaff8:12069129-12080447</t>
  </si>
  <si>
    <t>VaccDscaff8:12054073-12069107</t>
  </si>
  <si>
    <t>VaccDscaff8:11942908-11947242</t>
  </si>
  <si>
    <t>VaccDscaff8:12092068-12095848</t>
  </si>
  <si>
    <t>VaccDscaff22:32117127+32119991</t>
  </si>
  <si>
    <t>VaccDscaff22:32174225+32176559</t>
  </si>
  <si>
    <t>VaccDscaff22:32139101+32150821</t>
  </si>
  <si>
    <t>VaccDscaff22:32156284+32159731</t>
  </si>
  <si>
    <t>VaccDscaff22:32088530+32091497</t>
  </si>
  <si>
    <t>VaccDscaff38:17731105-17739119</t>
  </si>
  <si>
    <t>VaccDscaff43:5463572-5465023</t>
  </si>
  <si>
    <t>VaccDscaff43:5495315-5531053</t>
  </si>
  <si>
    <t>VaccDscaff43:5482198-5495307</t>
  </si>
  <si>
    <t>VaccDscaff20:579041+584269</t>
  </si>
  <si>
    <t>VaccDscaff20:37722554-37724295</t>
  </si>
  <si>
    <t>VaccDscaff12:31861969-31863042</t>
  </si>
  <si>
    <t>VaccDscaff12:31898475+31905120</t>
  </si>
  <si>
    <t>VaccDscaff12:31997615+31999673</t>
  </si>
  <si>
    <t>VaccDscaff36:3444085-3448459</t>
  </si>
  <si>
    <t>VaccDscaff36:4194095+4196905</t>
  </si>
  <si>
    <t>VaccDscaff13:31230511-31232662</t>
  </si>
  <si>
    <t>VaccDscaff13:31264258-31275448</t>
  </si>
  <si>
    <t>VaccDscaff13:31203088-31206422</t>
  </si>
  <si>
    <t>VaccDscaff45:17406706-17409012</t>
  </si>
  <si>
    <t>VaccDscaff45:17431546-17476130</t>
  </si>
  <si>
    <t>VaccDscaff11:4867015-4870625</t>
  </si>
  <si>
    <t>VaccDscaff11:15279815+15282170</t>
  </si>
  <si>
    <t>VaccDscaff6:19038049+19046373</t>
  </si>
  <si>
    <t>VaccDscaff5:31225840+31229260</t>
  </si>
  <si>
    <t>VaccDscaff5:31234974+31243738</t>
  </si>
  <si>
    <t>VaccDscaff5:31278770+31282580</t>
  </si>
  <si>
    <t>VaccDscaff5:31333401+31338358</t>
  </si>
  <si>
    <t>VaccDscaff5:31318351+31328215</t>
  </si>
  <si>
    <t>VaccDscaff5:31311724+31314727</t>
  </si>
  <si>
    <t>VaccDscaff5:31393371+31397705</t>
  </si>
  <si>
    <t>VaccDscaff40:21357326+21373483</t>
  </si>
  <si>
    <t>VaccDscaff40:21314436-21318541</t>
  </si>
  <si>
    <t>VaccDscaff40:21460839+21469669</t>
  </si>
  <si>
    <t>VaccDscaff40:21491298+21493244</t>
  </si>
  <si>
    <t>VaccDscaff40:21499201-21503496</t>
  </si>
  <si>
    <t>VaccDscaff41:19965006+19973405</t>
  </si>
  <si>
    <t>VaccDscaff41:19873569+19888951</t>
  </si>
  <si>
    <t>VaccDscaff41:19829675-19835168</t>
  </si>
  <si>
    <t>VaccDscaff41:19995200+19996925</t>
  </si>
  <si>
    <t>VaccDscaff41:20015022-20019507</t>
  </si>
  <si>
    <t>VaccDscaff19:469264+478774</t>
  </si>
  <si>
    <t>VaccDscaff19:15076902-15080097</t>
  </si>
  <si>
    <t>VaccDscaff15:5606949-5617548</t>
  </si>
  <si>
    <t>VaccDscaff9:36811137-36813645</t>
  </si>
  <si>
    <t>VaccDscaff9:37676170+37688348</t>
  </si>
  <si>
    <t>VaccDscaff37:10276430+10284661</t>
  </si>
  <si>
    <t>VaccDscaff1:33509496+33511404</t>
  </si>
  <si>
    <t>VaccDscaff1:33486240+33489666</t>
  </si>
  <si>
    <t>VaccDscaff1:33543079+33560470</t>
  </si>
  <si>
    <t>VaccDscaff1:33598937+33601676</t>
  </si>
  <si>
    <t>VaccDscaff1:33626694+33632614</t>
  </si>
  <si>
    <t>VaccDscaff1:33682707+33688765</t>
  </si>
  <si>
    <t>VaccDscaff32:6829513+6831340</t>
  </si>
  <si>
    <t>VaccDscaff32:6872836+6875669</t>
  </si>
  <si>
    <t>VaccDscaff32:6813332+6816668</t>
  </si>
  <si>
    <t>VaccDscaff32:6842193+6843556</t>
  </si>
  <si>
    <t>VaccDscaff32:6906469+6912009</t>
  </si>
  <si>
    <t>VaccDscaff35:28383769-28386221</t>
  </si>
  <si>
    <t>VaccDscaff35:29211066+29212533</t>
  </si>
  <si>
    <t>VaccDscaff30:8481046+8483746</t>
  </si>
  <si>
    <t>VaccDscaff30:8438275+8442700</t>
  </si>
  <si>
    <t>VaccDscaff30:8453693+8455305</t>
  </si>
  <si>
    <t>VaccDscaff30:8520003+8527716</t>
  </si>
  <si>
    <t>VaccDscaff24:24376407-24379022</t>
  </si>
  <si>
    <t>VaccDscaff24:24402469-24404434</t>
  </si>
  <si>
    <t>VaccDscaff24:26979109+27004681</t>
  </si>
  <si>
    <t>VaccDscaff24:32472543-32475786</t>
  </si>
  <si>
    <t>VaccDscaff42:21045874-21054253</t>
  </si>
  <si>
    <t>VaccDscaff42:21087515-21102149</t>
  </si>
  <si>
    <t>VaccDscaff4:38938660-38941006</t>
  </si>
  <si>
    <t>VaccDscaff4:39732642+39735692</t>
  </si>
  <si>
    <t>VaccDscaff23:7278031+7284723</t>
  </si>
  <si>
    <t>VaccDscaff23:7345846-7348372</t>
  </si>
  <si>
    <t>VaccDscaff23:7297748-7299957</t>
  </si>
  <si>
    <t>VaccDscaff23:7452046-7467655</t>
  </si>
  <si>
    <t>VaccDscaff23:7492113+7496240</t>
  </si>
  <si>
    <t>VaccDscaff28:2794+5971</t>
  </si>
  <si>
    <t>VaccDscaff28:34609302-34614740</t>
  </si>
  <si>
    <t>VaccDscaff47:14643170+14679196</t>
  </si>
  <si>
    <t>VaccDscaff47:14695441+14696892</t>
  </si>
  <si>
    <t>VaccDscaff48:10526232-10531670</t>
  </si>
  <si>
    <t>205.3101F-1</t>
  </si>
  <si>
    <t>CTGCTCTAGTAGGATCAGAGGAGGA</t>
  </si>
  <si>
    <t>205.3101R-1</t>
  </si>
  <si>
    <t>GCTCGGTGGGAGAGACAAAGGC</t>
  </si>
  <si>
    <t>48105.37F-1</t>
  </si>
  <si>
    <t>TCCAGTTGGATCAGAGGAGGAAGAA</t>
  </si>
  <si>
    <t>48105.37R-1</t>
  </si>
  <si>
    <t>42211.3701F</t>
  </si>
  <si>
    <t>CTGATGCCCTGGAAGCCCGAGA</t>
  </si>
  <si>
    <t>42211.3701R</t>
  </si>
  <si>
    <t>GATTTTACGGTGGACTAAGAAC</t>
  </si>
  <si>
    <t>42211.3702F</t>
  </si>
  <si>
    <t>TGGTGGACGTAGGTGGAGGAAC</t>
  </si>
  <si>
    <t>42211.3702R</t>
  </si>
  <si>
    <t>GCGCAACAGACAACACATGAGG</t>
  </si>
  <si>
    <t>40215.3701F</t>
  </si>
  <si>
    <t>AGCAAAGGCAGGACCTGGAGTA</t>
  </si>
  <si>
    <t>40215.3701R</t>
  </si>
  <si>
    <t>GGAGCAAGTGAGAATGGAGTGG</t>
  </si>
  <si>
    <t>1148.27F</t>
  </si>
  <si>
    <t>CTTGTTGATGTTGCTGGCGGTC</t>
  </si>
  <si>
    <t>1148.27R</t>
  </si>
  <si>
    <t>TGGATAAGGTGGGGCATGTTTG</t>
  </si>
  <si>
    <t>3642.29F</t>
  </si>
  <si>
    <t>GCACTGCCAATGGTGTTGAAGG</t>
  </si>
  <si>
    <t>3642.29R</t>
  </si>
  <si>
    <t>ACAAGGGCAGTAGAGGGTGGCA</t>
  </si>
  <si>
    <t>40214.2701F</t>
  </si>
  <si>
    <t>CCTTGCTGTGTCTGACCCTGGA</t>
  </si>
  <si>
    <t>40214.2701R</t>
  </si>
  <si>
    <t>CGGGTGAAAACTTTATCGCAGA</t>
  </si>
  <si>
    <t>40214.2702F</t>
  </si>
  <si>
    <t>ATTCGTGATGAAAGCAGTGGTG</t>
  </si>
  <si>
    <t>40214.2702R</t>
  </si>
  <si>
    <t>GATCTGAGATGGGGAGAGTTGG</t>
  </si>
  <si>
    <t>40215.28F</t>
  </si>
  <si>
    <t>40215.28R</t>
  </si>
  <si>
    <t>3634.29F</t>
  </si>
  <si>
    <t>GAGCAACCCGGACGCACCAGAAAT</t>
  </si>
  <si>
    <t>3634.29R</t>
  </si>
  <si>
    <t>GACGACCGAGCACGTGAGAATCGA</t>
  </si>
  <si>
    <t>13312.36F</t>
  </si>
  <si>
    <t>GCCAAAAGCAAGCTCGTCAA</t>
  </si>
  <si>
    <t>13312.36R</t>
  </si>
  <si>
    <t>CTCCGCCACCTACATCCACA</t>
  </si>
  <si>
    <t>2373.29F</t>
  </si>
  <si>
    <t>TCGTGATGAAAGCAGTGGTGGAG</t>
  </si>
  <si>
    <t>2373.29R</t>
  </si>
  <si>
    <t>CGATCTGAGATGGGGAGAGTTGG</t>
  </si>
  <si>
    <t>2368.33F</t>
  </si>
  <si>
    <t>ATGCAAAGAATCCAGCCAAAAGC</t>
  </si>
  <si>
    <t>2368.33R</t>
  </si>
  <si>
    <t>ACATCCACAACTGACTCCACCCC</t>
  </si>
  <si>
    <t>3268.13F</t>
  </si>
  <si>
    <t>TCCCGATGCCCTGGAAGCCCGAGA</t>
  </si>
  <si>
    <t>3268.13R</t>
  </si>
  <si>
    <t>AAGACGGGACAGTGGCGTTTGGAG</t>
  </si>
  <si>
    <t>05313.19F</t>
  </si>
  <si>
    <t>TATGCTCACACCTGCGTCCCGTCT</t>
  </si>
  <si>
    <t>05313.19R</t>
  </si>
  <si>
    <t>TTGTCAAGATTGGATCAAGCATGG</t>
  </si>
  <si>
    <t>3268.11F</t>
  </si>
  <si>
    <t>GAAGAAGCCCAGGCCCAAGTGG</t>
  </si>
  <si>
    <t>3268.11R</t>
  </si>
  <si>
    <t>GCATCCGAGGGAGGAGGAAAGA</t>
  </si>
  <si>
    <t>3084.38F</t>
  </si>
  <si>
    <t>AGTCCCACGACACTCTCTGA</t>
  </si>
  <si>
    <t>3084.38R</t>
  </si>
  <si>
    <t>TTTCACGAGAAGGCGGGACA</t>
  </si>
  <si>
    <t>1556.33F</t>
  </si>
  <si>
    <t>ACCCGAATGCACCAGAAATG</t>
  </si>
  <si>
    <t>1556.33R</t>
  </si>
  <si>
    <t>TAGGGCAGCAGGAGGAGAGG</t>
  </si>
  <si>
    <t xml:space="preserve">GGAGGAAAGGTGTTGCCATCA </t>
  </si>
  <si>
    <t>GGAGATCAGCAACGTTTGCTG</t>
  </si>
  <si>
    <t>41199.18F</t>
  </si>
  <si>
    <t>CGTGATGAAAGCAGTGGTGG</t>
  </si>
  <si>
    <t>41199.18R</t>
  </si>
  <si>
    <t>CTGAGATGGGGAGAGTTGGG</t>
  </si>
  <si>
    <t>01335.391F</t>
  </si>
  <si>
    <t>CGCATTCTAGTCCACTCCGGCTTCT</t>
  </si>
  <si>
    <t>01335.391R</t>
  </si>
  <si>
    <t>CCATTCGCTGACGTTGTGCC</t>
  </si>
  <si>
    <t>01335.392F</t>
  </si>
  <si>
    <t>GTCCACTCGGGCTTCTTCAC</t>
  </si>
  <si>
    <t>01335.392R</t>
  </si>
  <si>
    <t>AGAGGAGACGGGACGCAGGT</t>
  </si>
  <si>
    <t>08120.181F</t>
  </si>
  <si>
    <t>ATGGAGATGAGAAATGACGAGGAA</t>
  </si>
  <si>
    <t>08120.181R</t>
  </si>
  <si>
    <t>CTTGGTGAAGAAGCCCGAGTGG</t>
  </si>
  <si>
    <t>08120.182F</t>
  </si>
  <si>
    <t>TTCTGTTCGTGGCTGGAGTG</t>
  </si>
  <si>
    <t>08120.182R</t>
  </si>
  <si>
    <t>CCGCCAAATCGGTTCTCATA</t>
  </si>
  <si>
    <t>08120.183F</t>
  </si>
  <si>
    <t>CCGCTCACGGGAGGACATT</t>
  </si>
  <si>
    <t>08120.183R</t>
  </si>
  <si>
    <t>ACCCTCCTACAGTCCTTAATCAGC</t>
  </si>
  <si>
    <t>09376.391F</t>
  </si>
  <si>
    <t>ATGGTGCTGAAGGCAGTGGT</t>
  </si>
  <si>
    <t>09376.391R</t>
  </si>
  <si>
    <t>AGCATCCGATCCAGCATTTC</t>
  </si>
  <si>
    <t>09376.392F</t>
  </si>
  <si>
    <t>ATTGCGGTGGAGGGACTTCT</t>
  </si>
  <si>
    <t>09376.392R</t>
  </si>
  <si>
    <t>CCTGTTTCGTGCGCTCCTTT</t>
  </si>
  <si>
    <t>4355.531F</t>
  </si>
  <si>
    <t>ACCTTTCTACTTCTGAAATCGCATCT</t>
  </si>
  <si>
    <t>4355.531R</t>
  </si>
  <si>
    <t>ATAACCACCTCTTACCACCACCTT</t>
  </si>
  <si>
    <t>4355.532F</t>
  </si>
  <si>
    <t>ATCCTGCCTGAAGTCTCAAAAA</t>
  </si>
  <si>
    <t>4355.532R</t>
  </si>
  <si>
    <t>CGGGTACTCGAACACACTCATT</t>
  </si>
  <si>
    <t>4355.533F</t>
  </si>
  <si>
    <t>GGGAAGGTGGTGGTAAGAGGTG</t>
  </si>
  <si>
    <t>4355.533R</t>
  </si>
  <si>
    <t>CGACGAATAGCAACATTGGAGC</t>
  </si>
  <si>
    <t>20531F</t>
  </si>
  <si>
    <t>TCAGAGGAGGAAGAAGAGGCAT</t>
  </si>
  <si>
    <t>20531R</t>
  </si>
  <si>
    <t>GAGCTCGGTGGGAGAGACAAAG</t>
  </si>
  <si>
    <t>28346.34F</t>
  </si>
  <si>
    <t>GTACTCCAGTTGGATCAGAGGAGGAA</t>
  </si>
  <si>
    <t>28346.34R</t>
  </si>
  <si>
    <t>EIFF</t>
    <phoneticPr fontId="1" type="noConversion"/>
  </si>
  <si>
    <t>EIF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i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I94"/>
  <sheetViews>
    <sheetView topLeftCell="A72" workbookViewId="0">
      <selection activeCell="D95" sqref="D95"/>
    </sheetView>
  </sheetViews>
  <sheetFormatPr defaultRowHeight="13.8" x14ac:dyDescent="0.25"/>
  <cols>
    <col min="1" max="1" width="21.33203125" customWidth="1"/>
    <col min="2" max="2" width="47.21875" customWidth="1"/>
    <col min="3" max="3" width="17.33203125" customWidth="1"/>
    <col min="4" max="4" width="18.77734375" customWidth="1"/>
    <col min="5" max="5" width="25.33203125" customWidth="1"/>
    <col min="6" max="6" width="22.88671875" customWidth="1"/>
    <col min="9" max="9" width="15.77734375" customWidth="1"/>
  </cols>
  <sheetData>
    <row r="1" spans="1:9" x14ac:dyDescent="0.25">
      <c r="A1" s="3" t="s">
        <v>0</v>
      </c>
      <c r="B1" s="3"/>
      <c r="C1" s="3"/>
      <c r="D1" s="3"/>
      <c r="E1" s="1"/>
      <c r="F1" s="1"/>
      <c r="G1" s="1"/>
      <c r="H1" s="1"/>
      <c r="I1" s="1"/>
    </row>
    <row r="2" spans="1:9" x14ac:dyDescent="0.25">
      <c r="A2" s="2" t="s">
        <v>1</v>
      </c>
      <c r="B2" s="2" t="s">
        <v>2</v>
      </c>
      <c r="C2" s="2" t="s">
        <v>5</v>
      </c>
      <c r="D2" s="2" t="s">
        <v>3</v>
      </c>
      <c r="E2" s="2" t="s">
        <v>6</v>
      </c>
      <c r="F2" s="2" t="s">
        <v>7</v>
      </c>
      <c r="G2" s="2" t="s">
        <v>4</v>
      </c>
      <c r="H2" s="2"/>
      <c r="I2" s="1"/>
    </row>
    <row r="3" spans="1:9" x14ac:dyDescent="0.25">
      <c r="A3" t="s">
        <v>8</v>
      </c>
      <c r="B3" t="s">
        <v>125</v>
      </c>
      <c r="C3">
        <f>3*D3+3</f>
        <v>2157</v>
      </c>
      <c r="D3">
        <v>718</v>
      </c>
      <c r="E3">
        <v>80526.460000000006</v>
      </c>
      <c r="F3">
        <v>5.3</v>
      </c>
      <c r="G3" t="s">
        <v>192</v>
      </c>
    </row>
    <row r="4" spans="1:9" x14ac:dyDescent="0.25">
      <c r="A4" t="s">
        <v>9</v>
      </c>
      <c r="B4" t="s">
        <v>124</v>
      </c>
      <c r="C4">
        <f t="shared" ref="C4:C67" si="0">3*D4+3</f>
        <v>1353</v>
      </c>
      <c r="D4">
        <v>450</v>
      </c>
      <c r="E4">
        <v>50609.03</v>
      </c>
      <c r="F4">
        <v>5.86</v>
      </c>
      <c r="G4" t="s">
        <v>193</v>
      </c>
    </row>
    <row r="5" spans="1:9" x14ac:dyDescent="0.25">
      <c r="A5" t="s">
        <v>10</v>
      </c>
      <c r="B5" t="s">
        <v>126</v>
      </c>
      <c r="C5">
        <f t="shared" si="0"/>
        <v>684</v>
      </c>
      <c r="D5">
        <v>227</v>
      </c>
      <c r="E5">
        <v>25288.17</v>
      </c>
      <c r="F5">
        <v>5.55</v>
      </c>
      <c r="G5" t="s">
        <v>194</v>
      </c>
    </row>
    <row r="6" spans="1:9" x14ac:dyDescent="0.25">
      <c r="A6" t="s">
        <v>11</v>
      </c>
      <c r="B6" t="s">
        <v>127</v>
      </c>
      <c r="C6">
        <f t="shared" si="0"/>
        <v>780</v>
      </c>
      <c r="D6">
        <v>259</v>
      </c>
      <c r="E6">
        <v>29082.81</v>
      </c>
      <c r="F6">
        <v>6.76</v>
      </c>
      <c r="G6" t="s">
        <v>195</v>
      </c>
    </row>
    <row r="7" spans="1:9" x14ac:dyDescent="0.25">
      <c r="A7" t="s">
        <v>12</v>
      </c>
      <c r="B7" t="s">
        <v>118</v>
      </c>
      <c r="C7">
        <f t="shared" si="0"/>
        <v>951</v>
      </c>
      <c r="D7">
        <v>316</v>
      </c>
      <c r="E7">
        <v>35530.79</v>
      </c>
      <c r="F7">
        <v>5.08</v>
      </c>
      <c r="G7" t="s">
        <v>196</v>
      </c>
    </row>
    <row r="8" spans="1:9" x14ac:dyDescent="0.25">
      <c r="A8" t="s">
        <v>13</v>
      </c>
      <c r="B8" t="s">
        <v>117</v>
      </c>
      <c r="C8">
        <f t="shared" si="0"/>
        <v>987</v>
      </c>
      <c r="D8">
        <v>328</v>
      </c>
      <c r="E8">
        <v>36655.199999999997</v>
      </c>
      <c r="F8">
        <v>4.9800000000000004</v>
      </c>
      <c r="G8" t="s">
        <v>197</v>
      </c>
    </row>
    <row r="9" spans="1:9" x14ac:dyDescent="0.25">
      <c r="A9" t="s">
        <v>14</v>
      </c>
      <c r="B9" t="s">
        <v>120</v>
      </c>
      <c r="C9">
        <f t="shared" si="0"/>
        <v>1353</v>
      </c>
      <c r="D9">
        <v>450</v>
      </c>
      <c r="E9">
        <v>50996.18</v>
      </c>
      <c r="F9">
        <v>6.9</v>
      </c>
      <c r="G9" t="s">
        <v>198</v>
      </c>
    </row>
    <row r="10" spans="1:9" x14ac:dyDescent="0.25">
      <c r="A10" t="s">
        <v>15</v>
      </c>
      <c r="B10" t="s">
        <v>119</v>
      </c>
      <c r="C10">
        <f t="shared" si="0"/>
        <v>759</v>
      </c>
      <c r="D10">
        <v>252</v>
      </c>
      <c r="E10">
        <v>27712.07</v>
      </c>
      <c r="F10">
        <v>5.39</v>
      </c>
      <c r="G10" t="s">
        <v>199</v>
      </c>
    </row>
    <row r="11" spans="1:9" x14ac:dyDescent="0.25">
      <c r="A11" t="s">
        <v>16</v>
      </c>
      <c r="B11" t="s">
        <v>116</v>
      </c>
      <c r="C11">
        <f t="shared" si="0"/>
        <v>1065</v>
      </c>
      <c r="D11">
        <v>354</v>
      </c>
      <c r="E11">
        <v>39498.559999999998</v>
      </c>
      <c r="F11">
        <v>5.76</v>
      </c>
      <c r="G11" t="s">
        <v>200</v>
      </c>
    </row>
    <row r="12" spans="1:9" x14ac:dyDescent="0.25">
      <c r="A12" t="s">
        <v>17</v>
      </c>
      <c r="B12" t="s">
        <v>121</v>
      </c>
      <c r="C12">
        <f t="shared" si="0"/>
        <v>1065</v>
      </c>
      <c r="D12">
        <v>354</v>
      </c>
      <c r="E12">
        <v>39963.31</v>
      </c>
      <c r="F12">
        <v>5.54</v>
      </c>
      <c r="G12" t="s">
        <v>201</v>
      </c>
    </row>
    <row r="13" spans="1:9" x14ac:dyDescent="0.25">
      <c r="A13" t="s">
        <v>18</v>
      </c>
      <c r="B13" t="s">
        <v>142</v>
      </c>
      <c r="C13">
        <f t="shared" si="0"/>
        <v>1089</v>
      </c>
      <c r="D13">
        <v>362</v>
      </c>
      <c r="E13">
        <v>39873.85</v>
      </c>
      <c r="F13">
        <v>6.84</v>
      </c>
      <c r="G13" t="s">
        <v>202</v>
      </c>
    </row>
    <row r="14" spans="1:9" x14ac:dyDescent="0.25">
      <c r="A14" t="s">
        <v>19</v>
      </c>
      <c r="B14" t="s">
        <v>145</v>
      </c>
      <c r="C14">
        <f t="shared" si="0"/>
        <v>621</v>
      </c>
      <c r="D14">
        <v>206</v>
      </c>
      <c r="E14">
        <v>23521.29</v>
      </c>
      <c r="F14">
        <v>8.66</v>
      </c>
      <c r="G14" t="s">
        <v>203</v>
      </c>
    </row>
    <row r="15" spans="1:9" x14ac:dyDescent="0.25">
      <c r="A15" t="s">
        <v>20</v>
      </c>
      <c r="B15" t="s">
        <v>143</v>
      </c>
      <c r="C15">
        <f t="shared" si="0"/>
        <v>2073</v>
      </c>
      <c r="D15">
        <v>690</v>
      </c>
      <c r="E15">
        <v>75730.12</v>
      </c>
      <c r="F15">
        <v>6.17</v>
      </c>
      <c r="G15" t="s">
        <v>204</v>
      </c>
    </row>
    <row r="16" spans="1:9" x14ac:dyDescent="0.25">
      <c r="A16" t="s">
        <v>21</v>
      </c>
      <c r="B16" t="s">
        <v>144</v>
      </c>
      <c r="C16">
        <f t="shared" si="0"/>
        <v>1146</v>
      </c>
      <c r="D16">
        <v>381</v>
      </c>
      <c r="E16">
        <v>42127.32</v>
      </c>
      <c r="F16">
        <v>6.21</v>
      </c>
      <c r="G16" t="s">
        <v>205</v>
      </c>
    </row>
    <row r="17" spans="1:7" x14ac:dyDescent="0.25">
      <c r="A17" t="s">
        <v>22</v>
      </c>
      <c r="B17" t="s">
        <v>141</v>
      </c>
      <c r="C17">
        <f t="shared" si="0"/>
        <v>816</v>
      </c>
      <c r="D17">
        <v>271</v>
      </c>
      <c r="E17">
        <v>30140.240000000002</v>
      </c>
      <c r="F17">
        <v>8.64</v>
      </c>
      <c r="G17" t="s">
        <v>206</v>
      </c>
    </row>
    <row r="18" spans="1:7" x14ac:dyDescent="0.25">
      <c r="A18" t="s">
        <v>23</v>
      </c>
      <c r="B18" t="s">
        <v>171</v>
      </c>
      <c r="C18">
        <f t="shared" si="0"/>
        <v>1116</v>
      </c>
      <c r="D18">
        <v>371</v>
      </c>
      <c r="E18">
        <v>40347.199999999997</v>
      </c>
      <c r="F18">
        <v>5.69</v>
      </c>
      <c r="G18" t="s">
        <v>207</v>
      </c>
    </row>
    <row r="19" spans="1:7" x14ac:dyDescent="0.25">
      <c r="A19" t="s">
        <v>24</v>
      </c>
      <c r="B19" t="s">
        <v>184</v>
      </c>
      <c r="C19">
        <f t="shared" si="0"/>
        <v>615</v>
      </c>
      <c r="D19">
        <v>204</v>
      </c>
      <c r="E19">
        <v>23112.92</v>
      </c>
      <c r="F19">
        <v>8.73</v>
      </c>
      <c r="G19" t="s">
        <v>208</v>
      </c>
    </row>
    <row r="20" spans="1:7" x14ac:dyDescent="0.25">
      <c r="A20" t="s">
        <v>25</v>
      </c>
      <c r="B20" t="s">
        <v>186</v>
      </c>
      <c r="C20">
        <f t="shared" si="0"/>
        <v>1734</v>
      </c>
      <c r="D20">
        <v>577</v>
      </c>
      <c r="E20">
        <v>117309.75999999999</v>
      </c>
      <c r="F20">
        <v>6.12</v>
      </c>
      <c r="G20" t="s">
        <v>209</v>
      </c>
    </row>
    <row r="21" spans="1:7" x14ac:dyDescent="0.25">
      <c r="A21" t="s">
        <v>26</v>
      </c>
      <c r="B21" t="s">
        <v>185</v>
      </c>
      <c r="C21">
        <f t="shared" si="0"/>
        <v>3195</v>
      </c>
      <c r="D21">
        <v>1064</v>
      </c>
      <c r="E21">
        <v>63994.42</v>
      </c>
      <c r="F21">
        <v>5.68</v>
      </c>
      <c r="G21" t="s">
        <v>210</v>
      </c>
    </row>
    <row r="22" spans="1:7" x14ac:dyDescent="0.25">
      <c r="A22" t="s">
        <v>27</v>
      </c>
      <c r="B22" t="s">
        <v>139</v>
      </c>
      <c r="C22">
        <f t="shared" si="0"/>
        <v>1113</v>
      </c>
      <c r="D22">
        <v>370</v>
      </c>
      <c r="E22">
        <v>40271.43</v>
      </c>
      <c r="F22">
        <v>5.33</v>
      </c>
      <c r="G22" t="s">
        <v>211</v>
      </c>
    </row>
    <row r="23" spans="1:7" x14ac:dyDescent="0.25">
      <c r="A23" t="s">
        <v>28</v>
      </c>
      <c r="B23" t="s">
        <v>140</v>
      </c>
      <c r="C23">
        <f t="shared" si="0"/>
        <v>1017</v>
      </c>
      <c r="D23">
        <v>338</v>
      </c>
      <c r="E23">
        <v>37280.660000000003</v>
      </c>
      <c r="F23">
        <v>4.88</v>
      </c>
      <c r="G23" t="s">
        <v>212</v>
      </c>
    </row>
    <row r="24" spans="1:7" x14ac:dyDescent="0.25">
      <c r="A24" t="s">
        <v>29</v>
      </c>
      <c r="B24" t="s">
        <v>130</v>
      </c>
      <c r="C24">
        <f t="shared" si="0"/>
        <v>891</v>
      </c>
      <c r="D24">
        <v>296</v>
      </c>
      <c r="E24">
        <v>33411.57</v>
      </c>
      <c r="F24">
        <v>6.14</v>
      </c>
      <c r="G24" t="s">
        <v>213</v>
      </c>
    </row>
    <row r="25" spans="1:7" x14ac:dyDescent="0.25">
      <c r="A25" t="s">
        <v>30</v>
      </c>
      <c r="B25" t="s">
        <v>131</v>
      </c>
      <c r="C25">
        <f t="shared" si="0"/>
        <v>1317</v>
      </c>
      <c r="D25">
        <v>438</v>
      </c>
      <c r="E25">
        <v>47644.37</v>
      </c>
      <c r="F25">
        <v>5.6</v>
      </c>
      <c r="G25" t="s">
        <v>214</v>
      </c>
    </row>
    <row r="26" spans="1:7" x14ac:dyDescent="0.25">
      <c r="A26" t="s">
        <v>31</v>
      </c>
      <c r="B26" t="s">
        <v>132</v>
      </c>
      <c r="C26">
        <f t="shared" si="0"/>
        <v>1152</v>
      </c>
      <c r="D26">
        <v>383</v>
      </c>
      <c r="E26">
        <v>42282.66</v>
      </c>
      <c r="F26">
        <v>5.24</v>
      </c>
      <c r="G26" t="s">
        <v>215</v>
      </c>
    </row>
    <row r="27" spans="1:7" x14ac:dyDescent="0.25">
      <c r="A27" t="s">
        <v>32</v>
      </c>
      <c r="B27" t="s">
        <v>168</v>
      </c>
      <c r="C27">
        <f t="shared" si="0"/>
        <v>1104</v>
      </c>
      <c r="D27">
        <v>367</v>
      </c>
      <c r="E27">
        <v>40455.93</v>
      </c>
      <c r="F27">
        <v>5.89</v>
      </c>
      <c r="G27" t="s">
        <v>216</v>
      </c>
    </row>
    <row r="28" spans="1:7" x14ac:dyDescent="0.25">
      <c r="A28" t="s">
        <v>33</v>
      </c>
      <c r="B28" t="s">
        <v>169</v>
      </c>
      <c r="C28">
        <f t="shared" si="0"/>
        <v>1110</v>
      </c>
      <c r="D28">
        <v>369</v>
      </c>
      <c r="E28">
        <v>40991.26</v>
      </c>
      <c r="F28">
        <v>6.01</v>
      </c>
      <c r="G28" t="s">
        <v>217</v>
      </c>
    </row>
    <row r="29" spans="1:7" x14ac:dyDescent="0.25">
      <c r="A29" t="s">
        <v>34</v>
      </c>
      <c r="B29" t="s">
        <v>134</v>
      </c>
      <c r="C29">
        <f t="shared" si="0"/>
        <v>1092</v>
      </c>
      <c r="D29">
        <v>363</v>
      </c>
      <c r="E29">
        <v>40792.32</v>
      </c>
      <c r="F29">
        <v>4.93</v>
      </c>
      <c r="G29" t="s">
        <v>218</v>
      </c>
    </row>
    <row r="30" spans="1:7" x14ac:dyDescent="0.25">
      <c r="A30" t="s">
        <v>35</v>
      </c>
      <c r="B30" t="s">
        <v>135</v>
      </c>
      <c r="C30">
        <f t="shared" si="0"/>
        <v>951</v>
      </c>
      <c r="D30">
        <v>316</v>
      </c>
      <c r="E30">
        <v>35074.519999999997</v>
      </c>
      <c r="F30">
        <v>5.07</v>
      </c>
      <c r="G30" t="s">
        <v>219</v>
      </c>
    </row>
    <row r="31" spans="1:7" x14ac:dyDescent="0.25">
      <c r="A31" t="s">
        <v>36</v>
      </c>
      <c r="B31" t="s">
        <v>133</v>
      </c>
      <c r="C31">
        <f t="shared" si="0"/>
        <v>621</v>
      </c>
      <c r="D31">
        <v>206</v>
      </c>
      <c r="E31">
        <v>23705.53</v>
      </c>
      <c r="F31">
        <v>6.39</v>
      </c>
      <c r="G31" t="s">
        <v>220</v>
      </c>
    </row>
    <row r="32" spans="1:7" x14ac:dyDescent="0.25">
      <c r="A32" t="s">
        <v>37</v>
      </c>
      <c r="B32" t="s">
        <v>188</v>
      </c>
      <c r="C32">
        <f t="shared" si="0"/>
        <v>753</v>
      </c>
      <c r="D32">
        <v>250</v>
      </c>
      <c r="E32">
        <v>201878.35</v>
      </c>
      <c r="F32">
        <v>5.94</v>
      </c>
      <c r="G32" t="s">
        <v>221</v>
      </c>
    </row>
    <row r="33" spans="1:7" x14ac:dyDescent="0.25">
      <c r="A33" t="s">
        <v>38</v>
      </c>
      <c r="B33" t="s">
        <v>187</v>
      </c>
      <c r="C33">
        <f t="shared" si="0"/>
        <v>5508</v>
      </c>
      <c r="D33">
        <v>1835</v>
      </c>
      <c r="E33">
        <v>28101.57</v>
      </c>
      <c r="F33">
        <v>8.48</v>
      </c>
      <c r="G33" t="s">
        <v>222</v>
      </c>
    </row>
    <row r="34" spans="1:7" x14ac:dyDescent="0.25">
      <c r="A34" t="s">
        <v>39</v>
      </c>
      <c r="B34" t="s">
        <v>128</v>
      </c>
      <c r="C34">
        <f t="shared" si="0"/>
        <v>1116</v>
      </c>
      <c r="D34">
        <v>371</v>
      </c>
      <c r="E34">
        <v>40857.589999999997</v>
      </c>
      <c r="F34">
        <v>6.01</v>
      </c>
      <c r="G34" t="s">
        <v>223</v>
      </c>
    </row>
    <row r="35" spans="1:7" x14ac:dyDescent="0.25">
      <c r="A35" t="s">
        <v>40</v>
      </c>
      <c r="B35" t="s">
        <v>129</v>
      </c>
      <c r="C35">
        <f t="shared" si="0"/>
        <v>1071</v>
      </c>
      <c r="D35">
        <v>356</v>
      </c>
      <c r="E35">
        <v>39656.589999999997</v>
      </c>
      <c r="F35">
        <v>5.67</v>
      </c>
      <c r="G35" t="s">
        <v>224</v>
      </c>
    </row>
    <row r="36" spans="1:7" x14ac:dyDescent="0.25">
      <c r="A36" t="s">
        <v>41</v>
      </c>
      <c r="B36" t="s">
        <v>115</v>
      </c>
      <c r="C36">
        <f t="shared" si="0"/>
        <v>1119</v>
      </c>
      <c r="D36">
        <v>372</v>
      </c>
      <c r="E36">
        <v>40378.22</v>
      </c>
      <c r="F36">
        <v>5.51</v>
      </c>
      <c r="G36" t="s">
        <v>225</v>
      </c>
    </row>
    <row r="37" spans="1:7" x14ac:dyDescent="0.25">
      <c r="A37" t="s">
        <v>42</v>
      </c>
      <c r="B37" t="s">
        <v>108</v>
      </c>
      <c r="C37">
        <f t="shared" si="0"/>
        <v>1083</v>
      </c>
      <c r="D37">
        <v>360</v>
      </c>
      <c r="E37">
        <v>40636.050000000003</v>
      </c>
      <c r="F37">
        <v>5.54</v>
      </c>
      <c r="G37" t="s">
        <v>226</v>
      </c>
    </row>
    <row r="38" spans="1:7" x14ac:dyDescent="0.25">
      <c r="A38" t="s">
        <v>43</v>
      </c>
      <c r="B38" t="s">
        <v>109</v>
      </c>
      <c r="C38">
        <f t="shared" si="0"/>
        <v>1575</v>
      </c>
      <c r="D38">
        <v>524</v>
      </c>
      <c r="E38">
        <v>60033.95</v>
      </c>
      <c r="F38">
        <v>8.68</v>
      </c>
      <c r="G38" t="s">
        <v>227</v>
      </c>
    </row>
    <row r="39" spans="1:7" x14ac:dyDescent="0.25">
      <c r="A39" t="s">
        <v>44</v>
      </c>
      <c r="B39" t="s">
        <v>110</v>
      </c>
      <c r="C39">
        <f t="shared" si="0"/>
        <v>1074</v>
      </c>
      <c r="D39">
        <v>357</v>
      </c>
      <c r="E39">
        <v>39959.879999999997</v>
      </c>
      <c r="F39">
        <v>5.29</v>
      </c>
      <c r="G39" t="s">
        <v>228</v>
      </c>
    </row>
    <row r="40" spans="1:7" x14ac:dyDescent="0.25">
      <c r="A40" t="s">
        <v>45</v>
      </c>
      <c r="B40" t="s">
        <v>113</v>
      </c>
      <c r="C40">
        <f t="shared" si="0"/>
        <v>1083</v>
      </c>
      <c r="D40">
        <v>360</v>
      </c>
      <c r="E40">
        <v>40571.620000000003</v>
      </c>
      <c r="F40">
        <v>5.24</v>
      </c>
      <c r="G40" t="s">
        <v>229</v>
      </c>
    </row>
    <row r="41" spans="1:7" x14ac:dyDescent="0.25">
      <c r="A41" t="s">
        <v>46</v>
      </c>
      <c r="B41" t="s">
        <v>112</v>
      </c>
      <c r="C41">
        <f t="shared" si="0"/>
        <v>909</v>
      </c>
      <c r="D41">
        <v>302</v>
      </c>
      <c r="E41">
        <v>34112.29</v>
      </c>
      <c r="F41">
        <v>5.36</v>
      </c>
      <c r="G41" t="s">
        <v>230</v>
      </c>
    </row>
    <row r="42" spans="1:7" x14ac:dyDescent="0.25">
      <c r="A42" t="s">
        <v>47</v>
      </c>
      <c r="B42" t="s">
        <v>111</v>
      </c>
      <c r="C42">
        <f t="shared" si="0"/>
        <v>636</v>
      </c>
      <c r="D42">
        <v>211</v>
      </c>
      <c r="E42">
        <v>24605.56</v>
      </c>
      <c r="F42">
        <v>5.99</v>
      </c>
      <c r="G42" t="s">
        <v>231</v>
      </c>
    </row>
    <row r="43" spans="1:7" x14ac:dyDescent="0.25">
      <c r="A43" t="s">
        <v>48</v>
      </c>
      <c r="B43" t="s">
        <v>114</v>
      </c>
      <c r="C43">
        <f t="shared" si="0"/>
        <v>1065</v>
      </c>
      <c r="D43">
        <v>354</v>
      </c>
      <c r="E43">
        <v>39498.559999999998</v>
      </c>
      <c r="F43">
        <v>5.76</v>
      </c>
      <c r="G43" t="s">
        <v>232</v>
      </c>
    </row>
    <row r="44" spans="1:7" x14ac:dyDescent="0.25">
      <c r="A44" t="s">
        <v>49</v>
      </c>
      <c r="B44" t="s">
        <v>172</v>
      </c>
      <c r="C44">
        <f t="shared" si="0"/>
        <v>2268</v>
      </c>
      <c r="D44">
        <v>755</v>
      </c>
      <c r="E44">
        <v>83066.820000000007</v>
      </c>
      <c r="F44">
        <v>5.71</v>
      </c>
      <c r="G44" t="s">
        <v>233</v>
      </c>
    </row>
    <row r="45" spans="1:7" x14ac:dyDescent="0.25">
      <c r="A45" t="s">
        <v>50</v>
      </c>
      <c r="B45" t="s">
        <v>173</v>
      </c>
      <c r="C45">
        <f t="shared" si="0"/>
        <v>1083</v>
      </c>
      <c r="D45">
        <v>360</v>
      </c>
      <c r="E45">
        <v>40449.769999999997</v>
      </c>
      <c r="F45">
        <v>5.78</v>
      </c>
      <c r="G45" t="s">
        <v>234</v>
      </c>
    </row>
    <row r="46" spans="1:7" x14ac:dyDescent="0.25">
      <c r="A46" t="s">
        <v>51</v>
      </c>
      <c r="B46" t="s">
        <v>174</v>
      </c>
      <c r="C46">
        <f t="shared" si="0"/>
        <v>2334</v>
      </c>
      <c r="D46">
        <v>777</v>
      </c>
      <c r="E46">
        <v>85799.88</v>
      </c>
      <c r="F46">
        <v>5.35</v>
      </c>
      <c r="G46" t="s">
        <v>235</v>
      </c>
    </row>
    <row r="47" spans="1:7" x14ac:dyDescent="0.25">
      <c r="A47" t="s">
        <v>52</v>
      </c>
      <c r="B47" t="s">
        <v>175</v>
      </c>
      <c r="C47">
        <f t="shared" si="0"/>
        <v>1158</v>
      </c>
      <c r="D47">
        <v>385</v>
      </c>
      <c r="E47">
        <v>42493.86</v>
      </c>
      <c r="F47">
        <v>5.17</v>
      </c>
      <c r="G47" t="s">
        <v>236</v>
      </c>
    </row>
    <row r="48" spans="1:7" x14ac:dyDescent="0.25">
      <c r="A48" t="s">
        <v>53</v>
      </c>
      <c r="B48" t="s">
        <v>176</v>
      </c>
      <c r="C48">
        <f t="shared" si="0"/>
        <v>1008</v>
      </c>
      <c r="D48">
        <v>335</v>
      </c>
      <c r="E48">
        <v>37505.839999999997</v>
      </c>
      <c r="F48">
        <v>5.38</v>
      </c>
      <c r="G48" t="s">
        <v>237</v>
      </c>
    </row>
    <row r="49" spans="1:7" x14ac:dyDescent="0.25">
      <c r="A49" t="s">
        <v>54</v>
      </c>
      <c r="B49" t="s">
        <v>177</v>
      </c>
      <c r="C49">
        <f t="shared" si="0"/>
        <v>2304</v>
      </c>
      <c r="D49">
        <v>767</v>
      </c>
      <c r="E49">
        <v>84788.57</v>
      </c>
      <c r="F49">
        <v>5.17</v>
      </c>
      <c r="G49" t="s">
        <v>238</v>
      </c>
    </row>
    <row r="50" spans="1:7" x14ac:dyDescent="0.25">
      <c r="A50" t="s">
        <v>55</v>
      </c>
      <c r="B50" t="s">
        <v>178</v>
      </c>
      <c r="C50">
        <f t="shared" si="0"/>
        <v>2268</v>
      </c>
      <c r="D50">
        <v>755</v>
      </c>
      <c r="E50">
        <v>83152.899999999994</v>
      </c>
      <c r="F50">
        <v>5.6</v>
      </c>
      <c r="G50" t="s">
        <v>239</v>
      </c>
    </row>
    <row r="51" spans="1:7" x14ac:dyDescent="0.25">
      <c r="A51" t="s">
        <v>56</v>
      </c>
      <c r="B51" t="s">
        <v>179</v>
      </c>
      <c r="C51">
        <f t="shared" si="0"/>
        <v>1146</v>
      </c>
      <c r="D51">
        <v>381</v>
      </c>
      <c r="E51">
        <v>42948.73</v>
      </c>
      <c r="F51">
        <v>5.78</v>
      </c>
      <c r="G51" t="s">
        <v>240</v>
      </c>
    </row>
    <row r="52" spans="1:7" x14ac:dyDescent="0.25">
      <c r="A52" t="s">
        <v>57</v>
      </c>
      <c r="B52" t="s">
        <v>180</v>
      </c>
      <c r="C52">
        <f t="shared" si="0"/>
        <v>1269</v>
      </c>
      <c r="D52">
        <v>422</v>
      </c>
      <c r="E52">
        <v>46658.99</v>
      </c>
      <c r="F52">
        <v>7.16</v>
      </c>
      <c r="G52" t="s">
        <v>241</v>
      </c>
    </row>
    <row r="53" spans="1:7" x14ac:dyDescent="0.25">
      <c r="A53" t="s">
        <v>58</v>
      </c>
      <c r="B53" t="s">
        <v>181</v>
      </c>
      <c r="C53">
        <f t="shared" si="0"/>
        <v>1008</v>
      </c>
      <c r="D53">
        <v>335</v>
      </c>
      <c r="E53">
        <v>37547.879999999997</v>
      </c>
      <c r="F53">
        <v>5.38</v>
      </c>
      <c r="G53" t="s">
        <v>242</v>
      </c>
    </row>
    <row r="54" spans="1:7" x14ac:dyDescent="0.25">
      <c r="A54" t="s">
        <v>59</v>
      </c>
      <c r="B54" t="s">
        <v>137</v>
      </c>
      <c r="C54">
        <f t="shared" si="0"/>
        <v>1605</v>
      </c>
      <c r="D54">
        <v>534</v>
      </c>
      <c r="E54">
        <v>57476.37</v>
      </c>
      <c r="F54">
        <v>5.24</v>
      </c>
      <c r="G54" t="s">
        <v>243</v>
      </c>
    </row>
    <row r="55" spans="1:7" x14ac:dyDescent="0.25">
      <c r="A55" t="s">
        <v>60</v>
      </c>
      <c r="B55" t="s">
        <v>138</v>
      </c>
      <c r="C55">
        <f t="shared" si="0"/>
        <v>1116</v>
      </c>
      <c r="D55">
        <v>371</v>
      </c>
      <c r="E55">
        <v>40859.61</v>
      </c>
      <c r="F55">
        <v>6.21</v>
      </c>
      <c r="G55" t="s">
        <v>244</v>
      </c>
    </row>
    <row r="56" spans="1:7" x14ac:dyDescent="0.25">
      <c r="A56" t="s">
        <v>61</v>
      </c>
      <c r="B56" t="s">
        <v>136</v>
      </c>
      <c r="C56">
        <f t="shared" si="0"/>
        <v>1233</v>
      </c>
      <c r="D56">
        <v>410</v>
      </c>
      <c r="E56">
        <v>45372.87</v>
      </c>
      <c r="F56">
        <v>8.65</v>
      </c>
      <c r="G56" t="s">
        <v>245</v>
      </c>
    </row>
    <row r="57" spans="1:7" x14ac:dyDescent="0.25">
      <c r="A57" t="s">
        <v>62</v>
      </c>
      <c r="B57" t="s">
        <v>122</v>
      </c>
      <c r="C57">
        <f t="shared" si="0"/>
        <v>1083</v>
      </c>
      <c r="D57">
        <v>360</v>
      </c>
      <c r="E57">
        <v>40264.49</v>
      </c>
      <c r="F57">
        <v>6.36</v>
      </c>
      <c r="G57" t="s">
        <v>246</v>
      </c>
    </row>
    <row r="58" spans="1:7" x14ac:dyDescent="0.25">
      <c r="A58" t="s">
        <v>63</v>
      </c>
      <c r="B58" t="s">
        <v>123</v>
      </c>
      <c r="C58">
        <f t="shared" si="0"/>
        <v>1491</v>
      </c>
      <c r="D58">
        <v>496</v>
      </c>
      <c r="E58">
        <v>55199.94</v>
      </c>
      <c r="F58">
        <v>6.35</v>
      </c>
      <c r="G58" t="s">
        <v>247</v>
      </c>
    </row>
    <row r="59" spans="1:7" x14ac:dyDescent="0.25">
      <c r="A59" t="s">
        <v>64</v>
      </c>
      <c r="B59" t="s">
        <v>170</v>
      </c>
      <c r="C59">
        <f t="shared" si="0"/>
        <v>1116</v>
      </c>
      <c r="D59">
        <v>371</v>
      </c>
      <c r="E59">
        <v>40442.18</v>
      </c>
      <c r="F59">
        <v>5.42</v>
      </c>
      <c r="G59" t="s">
        <v>248</v>
      </c>
    </row>
    <row r="60" spans="1:7" x14ac:dyDescent="0.25">
      <c r="A60" t="s">
        <v>65</v>
      </c>
      <c r="B60" t="s">
        <v>101</v>
      </c>
      <c r="C60">
        <f t="shared" si="0"/>
        <v>1050</v>
      </c>
      <c r="D60">
        <v>349</v>
      </c>
      <c r="E60">
        <v>39405.800000000003</v>
      </c>
      <c r="F60">
        <v>6.57</v>
      </c>
      <c r="G60" t="s">
        <v>249</v>
      </c>
    </row>
    <row r="61" spans="1:7" x14ac:dyDescent="0.25">
      <c r="A61" t="s">
        <v>66</v>
      </c>
      <c r="B61" t="s">
        <v>100</v>
      </c>
      <c r="C61">
        <f t="shared" si="0"/>
        <v>1065</v>
      </c>
      <c r="D61">
        <v>354</v>
      </c>
      <c r="E61">
        <v>39887.07</v>
      </c>
      <c r="F61">
        <v>5.38</v>
      </c>
      <c r="G61" t="s">
        <v>250</v>
      </c>
    </row>
    <row r="62" spans="1:7" x14ac:dyDescent="0.25">
      <c r="A62" t="s">
        <v>67</v>
      </c>
      <c r="B62" t="s">
        <v>102</v>
      </c>
      <c r="C62">
        <f t="shared" si="0"/>
        <v>1665</v>
      </c>
      <c r="D62">
        <v>554</v>
      </c>
      <c r="E62">
        <v>62729.97</v>
      </c>
      <c r="F62">
        <v>5.51</v>
      </c>
      <c r="G62" t="s">
        <v>251</v>
      </c>
    </row>
    <row r="63" spans="1:7" x14ac:dyDescent="0.25">
      <c r="A63" t="s">
        <v>68</v>
      </c>
      <c r="B63" t="s">
        <v>103</v>
      </c>
      <c r="C63">
        <f t="shared" si="0"/>
        <v>1074</v>
      </c>
      <c r="D63">
        <v>357</v>
      </c>
      <c r="E63">
        <v>39774.85</v>
      </c>
      <c r="F63">
        <v>5.66</v>
      </c>
      <c r="G63" t="s">
        <v>252</v>
      </c>
    </row>
    <row r="64" spans="1:7" x14ac:dyDescent="0.25">
      <c r="A64" t="s">
        <v>69</v>
      </c>
      <c r="B64" t="s">
        <v>104</v>
      </c>
      <c r="C64">
        <f t="shared" si="0"/>
        <v>648</v>
      </c>
      <c r="D64">
        <v>215</v>
      </c>
      <c r="E64">
        <v>23489.49</v>
      </c>
      <c r="F64">
        <v>7.65</v>
      </c>
      <c r="G64" t="s">
        <v>253</v>
      </c>
    </row>
    <row r="65" spans="1:7" x14ac:dyDescent="0.25">
      <c r="A65" t="s">
        <v>70</v>
      </c>
      <c r="B65" t="s">
        <v>105</v>
      </c>
      <c r="C65">
        <f t="shared" si="0"/>
        <v>1071</v>
      </c>
      <c r="D65">
        <v>356</v>
      </c>
      <c r="E65">
        <v>39799.97</v>
      </c>
      <c r="F65">
        <v>5.5</v>
      </c>
      <c r="G65" t="s">
        <v>254</v>
      </c>
    </row>
    <row r="66" spans="1:7" x14ac:dyDescent="0.25">
      <c r="A66" t="s">
        <v>71</v>
      </c>
      <c r="B66" t="s">
        <v>163</v>
      </c>
      <c r="C66">
        <f t="shared" si="0"/>
        <v>999</v>
      </c>
      <c r="D66">
        <v>332</v>
      </c>
      <c r="E66">
        <v>36906.33</v>
      </c>
      <c r="F66">
        <v>5.03</v>
      </c>
      <c r="G66" t="s">
        <v>255</v>
      </c>
    </row>
    <row r="67" spans="1:7" x14ac:dyDescent="0.25">
      <c r="A67" t="s">
        <v>72</v>
      </c>
      <c r="B67" t="s">
        <v>162</v>
      </c>
      <c r="C67">
        <f t="shared" si="0"/>
        <v>1038</v>
      </c>
      <c r="D67">
        <v>345</v>
      </c>
      <c r="E67">
        <v>38108.730000000003</v>
      </c>
      <c r="F67">
        <v>5.16</v>
      </c>
      <c r="G67" t="s">
        <v>256</v>
      </c>
    </row>
    <row r="68" spans="1:7" x14ac:dyDescent="0.25">
      <c r="A68" t="s">
        <v>73</v>
      </c>
      <c r="B68" t="s">
        <v>164</v>
      </c>
      <c r="C68">
        <f t="shared" ref="C68:C94" si="1">3*D68+3</f>
        <v>1248</v>
      </c>
      <c r="D68">
        <v>415</v>
      </c>
      <c r="E68">
        <v>46015.82</v>
      </c>
      <c r="F68">
        <v>6.52</v>
      </c>
      <c r="G68" t="s">
        <v>257</v>
      </c>
    </row>
    <row r="69" spans="1:7" x14ac:dyDescent="0.25">
      <c r="A69" t="s">
        <v>74</v>
      </c>
      <c r="B69" t="s">
        <v>161</v>
      </c>
      <c r="C69">
        <f t="shared" si="1"/>
        <v>828</v>
      </c>
      <c r="D69">
        <v>275</v>
      </c>
      <c r="E69">
        <v>30486.400000000001</v>
      </c>
      <c r="F69">
        <v>5.45</v>
      </c>
      <c r="G69" t="s">
        <v>258</v>
      </c>
    </row>
    <row r="70" spans="1:7" x14ac:dyDescent="0.25">
      <c r="A70" t="s">
        <v>75</v>
      </c>
      <c r="B70" t="s">
        <v>165</v>
      </c>
      <c r="C70">
        <f t="shared" si="1"/>
        <v>666</v>
      </c>
      <c r="D70">
        <v>221</v>
      </c>
      <c r="E70">
        <v>24951.98</v>
      </c>
      <c r="F70">
        <v>6.29</v>
      </c>
      <c r="G70" t="s">
        <v>259</v>
      </c>
    </row>
    <row r="71" spans="1:7" x14ac:dyDescent="0.25">
      <c r="A71" t="s">
        <v>76</v>
      </c>
      <c r="B71" t="s">
        <v>166</v>
      </c>
      <c r="C71">
        <f t="shared" si="1"/>
        <v>1113</v>
      </c>
      <c r="D71">
        <v>370</v>
      </c>
      <c r="E71">
        <v>41182.620000000003</v>
      </c>
      <c r="F71">
        <v>6.5</v>
      </c>
      <c r="G71" t="s">
        <v>260</v>
      </c>
    </row>
    <row r="72" spans="1:7" x14ac:dyDescent="0.25">
      <c r="A72" t="s">
        <v>77</v>
      </c>
      <c r="B72" t="s">
        <v>167</v>
      </c>
      <c r="C72">
        <f t="shared" si="1"/>
        <v>462</v>
      </c>
      <c r="D72">
        <v>153</v>
      </c>
      <c r="E72">
        <v>17277.060000000001</v>
      </c>
      <c r="F72">
        <v>8.34</v>
      </c>
      <c r="G72" t="s">
        <v>261</v>
      </c>
    </row>
    <row r="73" spans="1:7" x14ac:dyDescent="0.25">
      <c r="A73" t="s">
        <v>78</v>
      </c>
      <c r="B73" t="s">
        <v>159</v>
      </c>
      <c r="C73">
        <f t="shared" si="1"/>
        <v>1077</v>
      </c>
      <c r="D73">
        <v>358</v>
      </c>
      <c r="E73">
        <v>39813.11</v>
      </c>
      <c r="F73">
        <v>5.37</v>
      </c>
      <c r="G73" t="s">
        <v>262</v>
      </c>
    </row>
    <row r="74" spans="1:7" x14ac:dyDescent="0.25">
      <c r="A74" t="s">
        <v>79</v>
      </c>
      <c r="B74" t="s">
        <v>157</v>
      </c>
      <c r="C74">
        <f t="shared" si="1"/>
        <v>999</v>
      </c>
      <c r="D74">
        <v>332</v>
      </c>
      <c r="E74">
        <v>36804.239999999998</v>
      </c>
      <c r="F74">
        <v>5.08</v>
      </c>
      <c r="G74" t="s">
        <v>263</v>
      </c>
    </row>
    <row r="75" spans="1:7" x14ac:dyDescent="0.25">
      <c r="A75" t="s">
        <v>80</v>
      </c>
      <c r="B75" t="s">
        <v>158</v>
      </c>
      <c r="C75">
        <f t="shared" si="1"/>
        <v>1404</v>
      </c>
      <c r="D75">
        <v>467</v>
      </c>
      <c r="E75">
        <v>52206.03</v>
      </c>
      <c r="F75">
        <v>6.97</v>
      </c>
      <c r="G75" t="s">
        <v>264</v>
      </c>
    </row>
    <row r="76" spans="1:7" x14ac:dyDescent="0.25">
      <c r="A76" t="s">
        <v>81</v>
      </c>
      <c r="B76" t="s">
        <v>160</v>
      </c>
      <c r="C76">
        <f t="shared" si="1"/>
        <v>1089</v>
      </c>
      <c r="D76">
        <v>362</v>
      </c>
      <c r="E76">
        <v>41151.69</v>
      </c>
      <c r="F76">
        <v>7.64</v>
      </c>
      <c r="G76" t="s">
        <v>265</v>
      </c>
    </row>
    <row r="77" spans="1:7" x14ac:dyDescent="0.25">
      <c r="A77" t="s">
        <v>82</v>
      </c>
      <c r="B77" t="s">
        <v>151</v>
      </c>
      <c r="C77">
        <f t="shared" si="1"/>
        <v>1071</v>
      </c>
      <c r="D77">
        <v>356</v>
      </c>
      <c r="E77">
        <v>39582.449999999997</v>
      </c>
      <c r="F77">
        <v>5.62</v>
      </c>
      <c r="G77" t="s">
        <v>266</v>
      </c>
    </row>
    <row r="78" spans="1:7" x14ac:dyDescent="0.25">
      <c r="A78" t="s">
        <v>83</v>
      </c>
      <c r="B78" t="s">
        <v>152</v>
      </c>
      <c r="C78">
        <f t="shared" si="1"/>
        <v>1305</v>
      </c>
      <c r="D78">
        <v>434</v>
      </c>
      <c r="E78">
        <v>47476.959999999999</v>
      </c>
      <c r="F78">
        <v>6.23</v>
      </c>
      <c r="G78" t="s">
        <v>267</v>
      </c>
    </row>
    <row r="79" spans="1:7" x14ac:dyDescent="0.25">
      <c r="A79" t="s">
        <v>84</v>
      </c>
      <c r="B79" t="s">
        <v>153</v>
      </c>
      <c r="C79">
        <f t="shared" si="1"/>
        <v>582</v>
      </c>
      <c r="D79">
        <v>193</v>
      </c>
      <c r="E79">
        <v>21586.720000000001</v>
      </c>
      <c r="F79">
        <v>5.38</v>
      </c>
      <c r="G79" t="s">
        <v>268</v>
      </c>
    </row>
    <row r="80" spans="1:7" x14ac:dyDescent="0.25">
      <c r="A80" t="s">
        <v>85</v>
      </c>
      <c r="B80" t="s">
        <v>154</v>
      </c>
      <c r="C80">
        <f t="shared" si="1"/>
        <v>1116</v>
      </c>
      <c r="D80">
        <v>371</v>
      </c>
      <c r="E80">
        <v>40857.61</v>
      </c>
      <c r="F80">
        <v>5.95</v>
      </c>
      <c r="G80" t="s">
        <v>269</v>
      </c>
    </row>
    <row r="81" spans="1:7" x14ac:dyDescent="0.25">
      <c r="A81" t="s">
        <v>86</v>
      </c>
      <c r="B81" t="s">
        <v>182</v>
      </c>
      <c r="C81">
        <f t="shared" si="1"/>
        <v>1317</v>
      </c>
      <c r="D81">
        <v>438</v>
      </c>
      <c r="E81">
        <v>49636.51</v>
      </c>
      <c r="F81">
        <v>8.5299999999999994</v>
      </c>
      <c r="G81" t="s">
        <v>270</v>
      </c>
    </row>
    <row r="82" spans="1:7" x14ac:dyDescent="0.25">
      <c r="A82" t="s">
        <v>87</v>
      </c>
      <c r="B82" t="s">
        <v>183</v>
      </c>
      <c r="C82">
        <f t="shared" si="1"/>
        <v>2214</v>
      </c>
      <c r="D82">
        <v>737</v>
      </c>
      <c r="E82">
        <v>81535.240000000005</v>
      </c>
      <c r="F82">
        <v>6.19</v>
      </c>
      <c r="G82" t="s">
        <v>271</v>
      </c>
    </row>
    <row r="83" spans="1:7" x14ac:dyDescent="0.25">
      <c r="A83" t="s">
        <v>88</v>
      </c>
      <c r="B83" t="s">
        <v>106</v>
      </c>
      <c r="C83">
        <f t="shared" si="1"/>
        <v>987</v>
      </c>
      <c r="D83">
        <v>328</v>
      </c>
      <c r="E83">
        <v>36437.120000000003</v>
      </c>
      <c r="F83">
        <v>6.76</v>
      </c>
      <c r="G83" t="s">
        <v>272</v>
      </c>
    </row>
    <row r="84" spans="1:7" x14ac:dyDescent="0.25">
      <c r="A84" t="s">
        <v>89</v>
      </c>
      <c r="B84" t="s">
        <v>107</v>
      </c>
      <c r="C84">
        <f t="shared" si="1"/>
        <v>1104</v>
      </c>
      <c r="D84">
        <v>367</v>
      </c>
      <c r="E84">
        <v>40334.67</v>
      </c>
      <c r="F84">
        <v>5.94</v>
      </c>
      <c r="G84" t="s">
        <v>273</v>
      </c>
    </row>
    <row r="85" spans="1:7" x14ac:dyDescent="0.25">
      <c r="A85" t="s">
        <v>90</v>
      </c>
      <c r="B85" t="s">
        <v>146</v>
      </c>
      <c r="C85">
        <f t="shared" si="1"/>
        <v>1293</v>
      </c>
      <c r="D85">
        <v>430</v>
      </c>
      <c r="E85">
        <v>47844.7</v>
      </c>
      <c r="F85">
        <v>5.36</v>
      </c>
      <c r="G85" t="s">
        <v>274</v>
      </c>
    </row>
    <row r="86" spans="1:7" x14ac:dyDescent="0.25">
      <c r="A86" t="s">
        <v>91</v>
      </c>
      <c r="B86" t="s">
        <v>148</v>
      </c>
      <c r="C86">
        <f t="shared" si="1"/>
        <v>1143</v>
      </c>
      <c r="D86">
        <v>380</v>
      </c>
      <c r="E86">
        <v>42013.48</v>
      </c>
      <c r="F86">
        <v>5.53</v>
      </c>
      <c r="G86" t="s">
        <v>275</v>
      </c>
    </row>
    <row r="87" spans="1:7" x14ac:dyDescent="0.25">
      <c r="A87" t="s">
        <v>92</v>
      </c>
      <c r="B87" t="s">
        <v>147</v>
      </c>
      <c r="C87">
        <f t="shared" si="1"/>
        <v>1137</v>
      </c>
      <c r="D87">
        <v>378</v>
      </c>
      <c r="E87">
        <v>41626.050000000003</v>
      </c>
      <c r="F87">
        <v>5.39</v>
      </c>
      <c r="G87" t="s">
        <v>276</v>
      </c>
    </row>
    <row r="88" spans="1:7" x14ac:dyDescent="0.25">
      <c r="A88" t="s">
        <v>93</v>
      </c>
      <c r="B88" t="s">
        <v>149</v>
      </c>
      <c r="C88">
        <f t="shared" si="1"/>
        <v>2292</v>
      </c>
      <c r="D88">
        <v>763</v>
      </c>
      <c r="E88">
        <v>83970.81</v>
      </c>
      <c r="F88">
        <v>5.56</v>
      </c>
      <c r="G88" t="s">
        <v>277</v>
      </c>
    </row>
    <row r="89" spans="1:7" x14ac:dyDescent="0.25">
      <c r="A89" t="s">
        <v>94</v>
      </c>
      <c r="B89" t="s">
        <v>150</v>
      </c>
      <c r="C89">
        <f t="shared" si="1"/>
        <v>1146</v>
      </c>
      <c r="D89">
        <v>381</v>
      </c>
      <c r="E89">
        <v>42818.400000000001</v>
      </c>
      <c r="F89">
        <v>5.56</v>
      </c>
      <c r="G89" t="s">
        <v>278</v>
      </c>
    </row>
    <row r="90" spans="1:7" x14ac:dyDescent="0.25">
      <c r="A90" t="s">
        <v>95</v>
      </c>
      <c r="B90" t="s">
        <v>155</v>
      </c>
      <c r="C90">
        <f t="shared" si="1"/>
        <v>336</v>
      </c>
      <c r="D90">
        <v>111</v>
      </c>
      <c r="E90">
        <v>12633.38</v>
      </c>
      <c r="F90">
        <v>4.62</v>
      </c>
      <c r="G90" t="s">
        <v>279</v>
      </c>
    </row>
    <row r="91" spans="1:7" x14ac:dyDescent="0.25">
      <c r="A91" t="s">
        <v>96</v>
      </c>
      <c r="B91" t="s">
        <v>156</v>
      </c>
      <c r="C91">
        <f t="shared" si="1"/>
        <v>1116</v>
      </c>
      <c r="D91">
        <v>371</v>
      </c>
      <c r="E91">
        <v>40357.440000000002</v>
      </c>
      <c r="F91">
        <v>5.26</v>
      </c>
      <c r="G91" t="s">
        <v>280</v>
      </c>
    </row>
    <row r="92" spans="1:7" x14ac:dyDescent="0.25">
      <c r="A92" t="s">
        <v>97</v>
      </c>
      <c r="B92" t="s">
        <v>189</v>
      </c>
      <c r="C92">
        <f t="shared" si="1"/>
        <v>4581</v>
      </c>
      <c r="D92">
        <v>1526</v>
      </c>
      <c r="E92">
        <v>167998.8</v>
      </c>
      <c r="F92">
        <v>5.95</v>
      </c>
      <c r="G92" t="s">
        <v>281</v>
      </c>
    </row>
    <row r="93" spans="1:7" x14ac:dyDescent="0.25">
      <c r="A93" t="s">
        <v>98</v>
      </c>
      <c r="B93" t="s">
        <v>190</v>
      </c>
      <c r="C93">
        <f t="shared" si="1"/>
        <v>615</v>
      </c>
      <c r="D93">
        <v>204</v>
      </c>
      <c r="E93">
        <v>23143.01</v>
      </c>
      <c r="F93">
        <v>8.73</v>
      </c>
      <c r="G93" t="s">
        <v>282</v>
      </c>
    </row>
    <row r="94" spans="1:7" x14ac:dyDescent="0.25">
      <c r="A94" t="s">
        <v>99</v>
      </c>
      <c r="B94" t="s">
        <v>191</v>
      </c>
      <c r="C94">
        <f t="shared" si="1"/>
        <v>1116</v>
      </c>
      <c r="D94">
        <v>371</v>
      </c>
      <c r="E94">
        <v>40357.440000000002</v>
      </c>
      <c r="F94">
        <v>5.26</v>
      </c>
      <c r="G94" t="s">
        <v>283</v>
      </c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B66"/>
  <sheetViews>
    <sheetView tabSelected="1" workbookViewId="0">
      <selection activeCell="A40" sqref="A40"/>
    </sheetView>
  </sheetViews>
  <sheetFormatPr defaultRowHeight="13.8" x14ac:dyDescent="0.25"/>
  <cols>
    <col min="1" max="1" width="23.109375" customWidth="1"/>
  </cols>
  <sheetData>
    <row r="1" spans="1:2" x14ac:dyDescent="0.25">
      <c r="A1" t="s">
        <v>284</v>
      </c>
      <c r="B1" t="s">
        <v>285</v>
      </c>
    </row>
    <row r="2" spans="1:2" x14ac:dyDescent="0.25">
      <c r="A2" t="s">
        <v>286</v>
      </c>
      <c r="B2" t="s">
        <v>287</v>
      </c>
    </row>
    <row r="3" spans="1:2" x14ac:dyDescent="0.25">
      <c r="A3" t="s">
        <v>288</v>
      </c>
      <c r="B3" t="s">
        <v>289</v>
      </c>
    </row>
    <row r="4" spans="1:2" x14ac:dyDescent="0.25">
      <c r="A4" t="s">
        <v>290</v>
      </c>
      <c r="B4" t="s">
        <v>287</v>
      </c>
    </row>
    <row r="5" spans="1:2" x14ac:dyDescent="0.25">
      <c r="A5" t="s">
        <v>291</v>
      </c>
      <c r="B5" t="s">
        <v>292</v>
      </c>
    </row>
    <row r="6" spans="1:2" x14ac:dyDescent="0.25">
      <c r="A6" t="s">
        <v>293</v>
      </c>
      <c r="B6" t="s">
        <v>294</v>
      </c>
    </row>
    <row r="7" spans="1:2" x14ac:dyDescent="0.25">
      <c r="A7" t="s">
        <v>295</v>
      </c>
      <c r="B7" t="s">
        <v>296</v>
      </c>
    </row>
    <row r="8" spans="1:2" x14ac:dyDescent="0.25">
      <c r="A8" t="s">
        <v>297</v>
      </c>
      <c r="B8" t="s">
        <v>298</v>
      </c>
    </row>
    <row r="9" spans="1:2" x14ac:dyDescent="0.25">
      <c r="A9" t="s">
        <v>299</v>
      </c>
      <c r="B9" t="s">
        <v>300</v>
      </c>
    </row>
    <row r="10" spans="1:2" x14ac:dyDescent="0.25">
      <c r="A10" t="s">
        <v>301</v>
      </c>
      <c r="B10" t="s">
        <v>302</v>
      </c>
    </row>
    <row r="11" spans="1:2" x14ac:dyDescent="0.25">
      <c r="A11" t="s">
        <v>303</v>
      </c>
      <c r="B11" t="s">
        <v>304</v>
      </c>
    </row>
    <row r="12" spans="1:2" x14ac:dyDescent="0.25">
      <c r="A12" t="s">
        <v>305</v>
      </c>
      <c r="B12" t="s">
        <v>306</v>
      </c>
    </row>
    <row r="13" spans="1:2" x14ac:dyDescent="0.25">
      <c r="A13" t="s">
        <v>307</v>
      </c>
      <c r="B13" t="s">
        <v>308</v>
      </c>
    </row>
    <row r="14" spans="1:2" x14ac:dyDescent="0.25">
      <c r="A14" t="s">
        <v>309</v>
      </c>
      <c r="B14" t="s">
        <v>310</v>
      </c>
    </row>
    <row r="15" spans="1:2" x14ac:dyDescent="0.25">
      <c r="A15" t="s">
        <v>311</v>
      </c>
      <c r="B15" t="s">
        <v>312</v>
      </c>
    </row>
    <row r="16" spans="1:2" x14ac:dyDescent="0.25">
      <c r="A16" t="s">
        <v>313</v>
      </c>
      <c r="B16" t="s">
        <v>314</v>
      </c>
    </row>
    <row r="17" spans="1:2" x14ac:dyDescent="0.25">
      <c r="A17" t="s">
        <v>315</v>
      </c>
      <c r="B17" t="s">
        <v>316</v>
      </c>
    </row>
    <row r="18" spans="1:2" x14ac:dyDescent="0.25">
      <c r="A18" t="s">
        <v>317</v>
      </c>
      <c r="B18" t="s">
        <v>318</v>
      </c>
    </row>
    <row r="19" spans="1:2" x14ac:dyDescent="0.25">
      <c r="A19" t="s">
        <v>319</v>
      </c>
      <c r="B19" t="s">
        <v>316</v>
      </c>
    </row>
    <row r="20" spans="1:2" x14ac:dyDescent="0.25">
      <c r="A20" t="s">
        <v>320</v>
      </c>
      <c r="B20" t="s">
        <v>318</v>
      </c>
    </row>
    <row r="21" spans="1:2" x14ac:dyDescent="0.25">
      <c r="A21" t="s">
        <v>321</v>
      </c>
      <c r="B21" t="s">
        <v>322</v>
      </c>
    </row>
    <row r="22" spans="1:2" x14ac:dyDescent="0.25">
      <c r="A22" t="s">
        <v>323</v>
      </c>
      <c r="B22" t="s">
        <v>324</v>
      </c>
    </row>
    <row r="23" spans="1:2" x14ac:dyDescent="0.25">
      <c r="A23" t="s">
        <v>325</v>
      </c>
      <c r="B23" t="s">
        <v>326</v>
      </c>
    </row>
    <row r="24" spans="1:2" x14ac:dyDescent="0.25">
      <c r="A24" t="s">
        <v>327</v>
      </c>
      <c r="B24" t="s">
        <v>328</v>
      </c>
    </row>
    <row r="25" spans="1:2" x14ac:dyDescent="0.25">
      <c r="A25" t="s">
        <v>329</v>
      </c>
      <c r="B25" t="s">
        <v>330</v>
      </c>
    </row>
    <row r="26" spans="1:2" x14ac:dyDescent="0.25">
      <c r="A26" t="s">
        <v>331</v>
      </c>
      <c r="B26" t="s">
        <v>332</v>
      </c>
    </row>
    <row r="27" spans="1:2" x14ac:dyDescent="0.25">
      <c r="A27" t="s">
        <v>333</v>
      </c>
      <c r="B27" t="s">
        <v>334</v>
      </c>
    </row>
    <row r="28" spans="1:2" x14ac:dyDescent="0.25">
      <c r="A28" t="s">
        <v>335</v>
      </c>
      <c r="B28" t="s">
        <v>336</v>
      </c>
    </row>
    <row r="29" spans="1:2" x14ac:dyDescent="0.25">
      <c r="A29" t="s">
        <v>337</v>
      </c>
      <c r="B29" t="s">
        <v>338</v>
      </c>
    </row>
    <row r="30" spans="1:2" x14ac:dyDescent="0.25">
      <c r="A30" t="s">
        <v>339</v>
      </c>
      <c r="B30" t="s">
        <v>340</v>
      </c>
    </row>
    <row r="31" spans="1:2" x14ac:dyDescent="0.25">
      <c r="A31" t="s">
        <v>341</v>
      </c>
      <c r="B31" t="s">
        <v>342</v>
      </c>
    </row>
    <row r="32" spans="1:2" x14ac:dyDescent="0.25">
      <c r="A32" t="s">
        <v>343</v>
      </c>
      <c r="B32" t="s">
        <v>344</v>
      </c>
    </row>
    <row r="33" spans="1:2" x14ac:dyDescent="0.25">
      <c r="A33" t="s">
        <v>345</v>
      </c>
      <c r="B33" t="s">
        <v>346</v>
      </c>
    </row>
    <row r="34" spans="1:2" x14ac:dyDescent="0.25">
      <c r="A34" t="s">
        <v>347</v>
      </c>
      <c r="B34" t="s">
        <v>348</v>
      </c>
    </row>
    <row r="35" spans="1:2" x14ac:dyDescent="0.25">
      <c r="A35" t="s">
        <v>349</v>
      </c>
      <c r="B35" t="s">
        <v>350</v>
      </c>
    </row>
    <row r="36" spans="1:2" x14ac:dyDescent="0.25">
      <c r="A36" t="s">
        <v>351</v>
      </c>
      <c r="B36" t="s">
        <v>352</v>
      </c>
    </row>
    <row r="37" spans="1:2" x14ac:dyDescent="0.25">
      <c r="A37" t="s">
        <v>353</v>
      </c>
      <c r="B37" t="s">
        <v>354</v>
      </c>
    </row>
    <row r="38" spans="1:2" x14ac:dyDescent="0.25">
      <c r="A38" t="s">
        <v>355</v>
      </c>
      <c r="B38" t="s">
        <v>356</v>
      </c>
    </row>
    <row r="39" spans="1:2" x14ac:dyDescent="0.25">
      <c r="A39" t="s">
        <v>410</v>
      </c>
      <c r="B39" t="s">
        <v>357</v>
      </c>
    </row>
    <row r="40" spans="1:2" x14ac:dyDescent="0.25">
      <c r="A40" t="s">
        <v>411</v>
      </c>
      <c r="B40" t="s">
        <v>358</v>
      </c>
    </row>
    <row r="41" spans="1:2" x14ac:dyDescent="0.25">
      <c r="A41" t="s">
        <v>359</v>
      </c>
      <c r="B41" t="s">
        <v>360</v>
      </c>
    </row>
    <row r="42" spans="1:2" x14ac:dyDescent="0.25">
      <c r="A42" t="s">
        <v>361</v>
      </c>
      <c r="B42" t="s">
        <v>362</v>
      </c>
    </row>
    <row r="43" spans="1:2" x14ac:dyDescent="0.25">
      <c r="A43" t="s">
        <v>363</v>
      </c>
      <c r="B43" t="s">
        <v>364</v>
      </c>
    </row>
    <row r="44" spans="1:2" x14ac:dyDescent="0.25">
      <c r="A44" t="s">
        <v>365</v>
      </c>
      <c r="B44" t="s">
        <v>366</v>
      </c>
    </row>
    <row r="45" spans="1:2" x14ac:dyDescent="0.25">
      <c r="A45" t="s">
        <v>367</v>
      </c>
      <c r="B45" t="s">
        <v>368</v>
      </c>
    </row>
    <row r="46" spans="1:2" x14ac:dyDescent="0.25">
      <c r="A46" t="s">
        <v>369</v>
      </c>
      <c r="B46" t="s">
        <v>370</v>
      </c>
    </row>
    <row r="47" spans="1:2" x14ac:dyDescent="0.25">
      <c r="A47" t="s">
        <v>371</v>
      </c>
      <c r="B47" t="s">
        <v>372</v>
      </c>
    </row>
    <row r="48" spans="1:2" x14ac:dyDescent="0.25">
      <c r="A48" t="s">
        <v>373</v>
      </c>
      <c r="B48" t="s">
        <v>374</v>
      </c>
    </row>
    <row r="49" spans="1:2" x14ac:dyDescent="0.25">
      <c r="A49" t="s">
        <v>375</v>
      </c>
      <c r="B49" t="s">
        <v>376</v>
      </c>
    </row>
    <row r="50" spans="1:2" x14ac:dyDescent="0.25">
      <c r="A50" t="s">
        <v>377</v>
      </c>
      <c r="B50" t="s">
        <v>378</v>
      </c>
    </row>
    <row r="51" spans="1:2" x14ac:dyDescent="0.25">
      <c r="A51" t="s">
        <v>379</v>
      </c>
      <c r="B51" t="s">
        <v>380</v>
      </c>
    </row>
    <row r="52" spans="1:2" x14ac:dyDescent="0.25">
      <c r="A52" t="s">
        <v>381</v>
      </c>
      <c r="B52" t="s">
        <v>382</v>
      </c>
    </row>
    <row r="53" spans="1:2" x14ac:dyDescent="0.25">
      <c r="A53" t="s">
        <v>383</v>
      </c>
      <c r="B53" t="s">
        <v>384</v>
      </c>
    </row>
    <row r="54" spans="1:2" x14ac:dyDescent="0.25">
      <c r="A54" t="s">
        <v>385</v>
      </c>
      <c r="B54" t="s">
        <v>386</v>
      </c>
    </row>
    <row r="55" spans="1:2" x14ac:dyDescent="0.25">
      <c r="A55" t="s">
        <v>387</v>
      </c>
      <c r="B55" t="s">
        <v>388</v>
      </c>
    </row>
    <row r="56" spans="1:2" x14ac:dyDescent="0.25">
      <c r="A56" t="s">
        <v>389</v>
      </c>
      <c r="B56" t="s">
        <v>390</v>
      </c>
    </row>
    <row r="57" spans="1:2" x14ac:dyDescent="0.25">
      <c r="A57" t="s">
        <v>391</v>
      </c>
      <c r="B57" t="s">
        <v>392</v>
      </c>
    </row>
    <row r="58" spans="1:2" x14ac:dyDescent="0.25">
      <c r="A58" t="s">
        <v>393</v>
      </c>
      <c r="B58" t="s">
        <v>394</v>
      </c>
    </row>
    <row r="59" spans="1:2" x14ac:dyDescent="0.25">
      <c r="A59" t="s">
        <v>395</v>
      </c>
      <c r="B59" t="s">
        <v>396</v>
      </c>
    </row>
    <row r="60" spans="1:2" x14ac:dyDescent="0.25">
      <c r="A60" t="s">
        <v>397</v>
      </c>
      <c r="B60" t="s">
        <v>398</v>
      </c>
    </row>
    <row r="61" spans="1:2" x14ac:dyDescent="0.25">
      <c r="A61" t="s">
        <v>399</v>
      </c>
      <c r="B61" t="s">
        <v>400</v>
      </c>
    </row>
    <row r="62" spans="1:2" x14ac:dyDescent="0.25">
      <c r="A62" t="s">
        <v>401</v>
      </c>
      <c r="B62" t="s">
        <v>402</v>
      </c>
    </row>
    <row r="63" spans="1:2" x14ac:dyDescent="0.25">
      <c r="A63" t="s">
        <v>403</v>
      </c>
      <c r="B63" t="s">
        <v>404</v>
      </c>
    </row>
    <row r="64" spans="1:2" x14ac:dyDescent="0.25">
      <c r="A64" t="s">
        <v>405</v>
      </c>
      <c r="B64" t="s">
        <v>406</v>
      </c>
    </row>
    <row r="65" spans="1:2" x14ac:dyDescent="0.25">
      <c r="A65" t="s">
        <v>407</v>
      </c>
      <c r="B65" t="s">
        <v>408</v>
      </c>
    </row>
    <row r="66" spans="1:2" x14ac:dyDescent="0.25">
      <c r="A66" t="s">
        <v>409</v>
      </c>
      <c r="B66" t="s">
        <v>28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S</dc:creator>
  <cp:lastModifiedBy>ASUS</cp:lastModifiedBy>
  <dcterms:created xsi:type="dcterms:W3CDTF">2020-09-30T06:47:36Z</dcterms:created>
  <dcterms:modified xsi:type="dcterms:W3CDTF">2020-10-08T08:32:44Z</dcterms:modified>
</cp:coreProperties>
</file>